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xl/revisions/userNames1.xml" ContentType="application/vnd.openxmlformats-officedocument.spreadsheetml.userNames+xml"/>
  <Override PartName="/docProps/core.xml" ContentType="application/vnd.openxmlformats-package.core-properties+xml"/>
  <Override PartName="/docProps/app.xml" ContentType="application/vnd.openxmlformats-officedocument.extended-properties+xml"/>
  <Override PartName="/xl/revisions/revisionHeaders.xml" ContentType="application/vnd.openxmlformats-officedocument.spreadsheetml.revisionHeaders+xml"/>
  <Override PartName="/xl/revisions/revisionLog2.xml" ContentType="application/vnd.openxmlformats-officedocument.spreadsheetml.revisionLog+xml"/>
  <Override PartName="/xl/revisions/revisionLog1.xml" ContentType="application/vnd.openxmlformats-officedocument.spreadsheetml.revisionLog+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anble\Desktop\GA-drought\"/>
    </mc:Choice>
  </mc:AlternateContent>
  <bookViews>
    <workbookView xWindow="0" yWindow="0" windowWidth="28800" windowHeight="12585" tabRatio="737" activeTab="1"/>
  </bookViews>
  <sheets>
    <sheet name="(A)" sheetId="1" r:id="rId1"/>
    <sheet name="(B)" sheetId="2" r:id="rId2"/>
    <sheet name="(C)" sheetId="3" r:id="rId3"/>
  </sheets>
  <calcPr calcId="152511"/>
  <customWorkbookViews>
    <customWorkbookView name="anble - Personal View" guid="{C30375BD-E806-4F5E-B511-7E7218E31B00}" mergeInterval="0" personalView="1" xWindow="252" yWindow="26" windowWidth="995" windowHeight="1004" tabRatio="737" activeSheetId="1" showComments="commIndAndComment"/>
  </customWorkbookViews>
</workbook>
</file>

<file path=xl/calcChain.xml><?xml version="1.0" encoding="utf-8"?>
<calcChain xmlns="http://schemas.openxmlformats.org/spreadsheetml/2006/main">
  <c r="D14" i="1" l="1"/>
  <c r="E14" i="1"/>
  <c r="C14" i="1"/>
  <c r="E5" i="1" l="1"/>
  <c r="E6" i="1"/>
  <c r="E7" i="1"/>
  <c r="E8" i="1"/>
  <c r="E9" i="1"/>
  <c r="E10" i="1"/>
  <c r="E11" i="1"/>
  <c r="E12" i="1"/>
  <c r="E13" i="1"/>
</calcChain>
</file>

<file path=xl/sharedStrings.xml><?xml version="1.0" encoding="utf-8"?>
<sst xmlns="http://schemas.openxmlformats.org/spreadsheetml/2006/main" count="4147" uniqueCount="3150">
  <si>
    <t>sample 0-0.5 and 0.5-1.0</t>
  </si>
  <si>
    <t>sample 0.5-1.0 and 1.0-1.5</t>
  </si>
  <si>
    <t>sample 1.0-1.5 and 1.5-2.0</t>
  </si>
  <si>
    <t>sample 1.5-2.0 and 2.0-2.5</t>
  </si>
  <si>
    <t>sample 4.0-5.0 and 8.0-9.0</t>
  </si>
  <si>
    <t>sample 2.0-2.5 and 2.5-3.0</t>
  </si>
  <si>
    <t>sample 2.5-3.0 and 3.0-3.5</t>
  </si>
  <si>
    <t>sample 3.0-3.5 and 3.5-4.0</t>
  </si>
  <si>
    <t>sample 3.5-4.0 and 4.0-5.0</t>
  </si>
  <si>
    <t>GRMZM2G110044</t>
  </si>
  <si>
    <t>GRMZM2G400602</t>
  </si>
  <si>
    <t>GRMZM2G064948</t>
  </si>
  <si>
    <t>GRMZM2G003752</t>
  </si>
  <si>
    <t>GRMZM2G394450</t>
  </si>
  <si>
    <t>GRMZM2G135526</t>
  </si>
  <si>
    <t>GRMZM2G017110</t>
  </si>
  <si>
    <t>GRMZM2G093090</t>
  </si>
  <si>
    <t>GRMZM2G155253</t>
  </si>
  <si>
    <t>GRMZM2G147241</t>
  </si>
  <si>
    <t>GRMZM2G079805</t>
  </si>
  <si>
    <t>GRMZM2G099454</t>
  </si>
  <si>
    <t>GRMZM2G089850</t>
  </si>
  <si>
    <t>GRMZM2G068947</t>
  </si>
  <si>
    <t>GRMZM2G341959</t>
  </si>
  <si>
    <t>GRMZM2G079440</t>
  </si>
  <si>
    <t>GRMZM2G018951</t>
  </si>
  <si>
    <t>GRMZM2G125976</t>
  </si>
  <si>
    <t>GRMZM2G170400</t>
  </si>
  <si>
    <t>GRMZM2G125853</t>
  </si>
  <si>
    <t>GRMZM2G134797</t>
  </si>
  <si>
    <t>GRMZM2G152143</t>
  </si>
  <si>
    <t>GRMZM2G161670</t>
  </si>
  <si>
    <t>GRMZM2G111436</t>
  </si>
  <si>
    <t>GRMZM2G027056</t>
  </si>
  <si>
    <t>GRMZM2G130149</t>
  </si>
  <si>
    <t>GRMZM2G030862</t>
  </si>
  <si>
    <t>GRMZM5G800586</t>
  </si>
  <si>
    <t>GRMZM2G133331</t>
  </si>
  <si>
    <t>GRMZM2G441906</t>
  </si>
  <si>
    <t>GRMZM2G076987</t>
  </si>
  <si>
    <t>GRMZM2G083935</t>
  </si>
  <si>
    <t>GRMZM2G033566</t>
  </si>
  <si>
    <t>GRMZM2G012758</t>
  </si>
  <si>
    <t>GRMZM2G104783</t>
  </si>
  <si>
    <t>GRMZM2G070442</t>
  </si>
  <si>
    <t>GRMZM2G031613</t>
  </si>
  <si>
    <t>GRMZM2G126732</t>
  </si>
  <si>
    <t>GRMZM2G000842</t>
  </si>
  <si>
    <t>GRMZM2G126765</t>
  </si>
  <si>
    <t>GRMZM2G101634</t>
  </si>
  <si>
    <t>GRMZM2G070825</t>
  </si>
  <si>
    <t>GRMZM2G360234</t>
  </si>
  <si>
    <t>GRMZM2G050514</t>
  </si>
  <si>
    <t>GRMZM5G870067</t>
  </si>
  <si>
    <t>GRMZM2G471517</t>
  </si>
  <si>
    <t>GRMZM2G062718</t>
  </si>
  <si>
    <t>GRMZM2G011590</t>
  </si>
  <si>
    <t>GRMZM2G016958</t>
  </si>
  <si>
    <t>GRMZM2G010274</t>
  </si>
  <si>
    <t>GRMZM2G060216</t>
  </si>
  <si>
    <t>GRMZM2G113779</t>
  </si>
  <si>
    <t>GRMZM2G131836</t>
  </si>
  <si>
    <t>GRMZM5G851266</t>
  </si>
  <si>
    <t>GRMZM2G009406</t>
  </si>
  <si>
    <t>GRMZM2G327189</t>
  </si>
  <si>
    <t>GRMZM2G019686</t>
  </si>
  <si>
    <t>GRMZM2G106408</t>
  </si>
  <si>
    <t>GRMZM2G109130</t>
  </si>
  <si>
    <t>GRMZM2G394941</t>
  </si>
  <si>
    <t>GRMZM2G142315</t>
  </si>
  <si>
    <t>GRMZM2G118490</t>
  </si>
  <si>
    <t>GRMZM2G040924</t>
  </si>
  <si>
    <t>GRMZM2G053503</t>
  </si>
  <si>
    <t>GRMZM2G054115</t>
  </si>
  <si>
    <t>GRMZM2G071846</t>
  </si>
  <si>
    <t>GRMZM2G066341</t>
  </si>
  <si>
    <t>GRMZM2G143460</t>
  </si>
  <si>
    <t>GRMZM2G104024</t>
  </si>
  <si>
    <t>GRMZM5G811095</t>
  </si>
  <si>
    <t>GRMZM2G092581</t>
  </si>
  <si>
    <t>GRMZM2G044104</t>
  </si>
  <si>
    <t>GRMZM2G472671</t>
  </si>
  <si>
    <t>GRMZM2G383404</t>
  </si>
  <si>
    <t>GRMZM2G051005</t>
  </si>
  <si>
    <t>GRMZM2G005996</t>
  </si>
  <si>
    <t>GRMZM2G030831</t>
  </si>
  <si>
    <t>GRMZM2G099862</t>
  </si>
  <si>
    <t>GRMZM2G084821</t>
  </si>
  <si>
    <t>control samples along the leaf gradient</t>
  </si>
  <si>
    <t>up</t>
  </si>
  <si>
    <t>down</t>
  </si>
  <si>
    <t>sum</t>
  </si>
  <si>
    <t>transcription factor TGA6 (LOC100284557), mRNA, TGACG-sequence-specific DNA-binding protein TGA</t>
  </si>
  <si>
    <t>fasciclin-like arabinogalactan protein 10, Fasciclin-like arabinogalactan protein 8</t>
  </si>
  <si>
    <t>Mechanosensitive ion channel protein</t>
  </si>
  <si>
    <t>Dof zinc finger protein DOF3</t>
  </si>
  <si>
    <t>Probable peptide/nitrate transporter</t>
  </si>
  <si>
    <t>LOC100280934, endo-1,3-beta-glucosidase, basic</t>
  </si>
  <si>
    <t>IAA-amino acid hydrolase ILR1-like</t>
  </si>
  <si>
    <t>Glutamate decarboxylase, glutamate decarboxylase</t>
  </si>
  <si>
    <t>Kinesin-like protein</t>
  </si>
  <si>
    <t>Flowering-promoting factor 1-like protein 2, LOC100284002</t>
  </si>
  <si>
    <t>No description available.</t>
  </si>
  <si>
    <t>Cytochrome P450</t>
  </si>
  <si>
    <t>base biosynthesis protein 2a</t>
  </si>
  <si>
    <t>phosphofructokinase 4, chloroplastic</t>
  </si>
  <si>
    <t>Anther-specific proline-rich protein APG, anther-specific proline-rich protein APG</t>
  </si>
  <si>
    <t>P-type R2R3 Myb protein, Trichome differentiation protein GL1</t>
  </si>
  <si>
    <t>Dirigent protein</t>
  </si>
  <si>
    <t>Glutamine synthetase root isozyme 1, Glutamine synthetase root isozyme 5, Glutamine synthetase root isozyme 1 (EC 6.3.1.2)(GS122)(Glutamate--ammonia ligase), Glutamine synthetase</t>
  </si>
  <si>
    <t>Anthranilate N-benzoyltransferase protein</t>
  </si>
  <si>
    <t>ethylene-responsive factor-like protein 1, Ethylene-responsive transcription factor</t>
  </si>
  <si>
    <t>Alliin lyase</t>
  </si>
  <si>
    <t>TGACG-sequence-specific DNA-binding protein TGA, liguleless2;liguleless2</t>
  </si>
  <si>
    <t>Probable 3-ketoacyl-CoA synthase 2</t>
  </si>
  <si>
    <t>12-oxo-phytodienoic acid reductase6;12-oxo-phytodienoic acid reductase6, oxophytodienoate reductase-like protein 1</t>
  </si>
  <si>
    <t>esterase/lipase At5g45910</t>
  </si>
  <si>
    <t>Adenine phosphoribosyltransferase, adenine phosphoribosyltransferase 2</t>
  </si>
  <si>
    <t>Receptor like protein kinase, receptor-like serine-threonine protein kinase</t>
  </si>
  <si>
    <t>Dehydrin DHN1, Water stress-inducible protein Rab21, dehydrin1;Dehydrin DHN1 (M3)(RAB-17 protein)</t>
  </si>
  <si>
    <t>Cyclopropane-fatty-acyl-phospholipid synthase</t>
  </si>
  <si>
    <t>UDP-glycosyltransferase 85A7</t>
  </si>
  <si>
    <t>Copper transport protein ATX1</t>
  </si>
  <si>
    <t>Aquaporin TIP4, Aquaporin TIP4-4 (Tonoplast intrinsic protein 4-4)(ZmTIP4-4)(ZmTIP4;4), Aquaporin TIP4-4</t>
  </si>
  <si>
    <t>26 kDa endochitinase</t>
  </si>
  <si>
    <t>putative growth-regulating factor 2, Growth-regulating factor 8</t>
  </si>
  <si>
    <t>Probable membrane-associated kinase regulator</t>
  </si>
  <si>
    <t>cassadiene C11-alpha-hydroxylase 2</t>
  </si>
  <si>
    <t>11-oxo-beta-amyrin 30-oxidase</t>
  </si>
  <si>
    <t>Linoleate 9S-lipoxygenase, lipoxygenase</t>
  </si>
  <si>
    <t>associated endoplasmic reticulum protein 2</t>
  </si>
  <si>
    <t>syndrome ATP-dependent helicase homolog, Werner syndrome ATP-dependent helicase</t>
  </si>
  <si>
    <t>promoter-binding-like protein</t>
  </si>
  <si>
    <t>BEL1-like homeodomain protein</t>
  </si>
  <si>
    <t>aminocyclopropane-1-carboxylate oxidase, ACC oxidase20;ACC oxidase20</t>
  </si>
  <si>
    <t>Probable tyrosine-protein phosphatase At1g05000, Tyrosine specific protein phosphatase family protein</t>
  </si>
  <si>
    <t>Myb-related protein MYBAS2</t>
  </si>
  <si>
    <t>cinnamoyl CoA reductase2;cinnamoyl CoA reductase2, Cinnamoyl-CoA reductase 2</t>
  </si>
  <si>
    <t>TGACG-sequence-specific DNA-binding protein TGA-2.1</t>
  </si>
  <si>
    <t>Nucleoside diphosphate kinase</t>
  </si>
  <si>
    <t>L-threonine 3-dehydrogenase</t>
  </si>
  <si>
    <t>phosphatidylinositol transfer protein CSR1, Random slug protein 5</t>
  </si>
  <si>
    <t>Adiponectin receptor protein 2</t>
  </si>
  <si>
    <t>Probable fructose-bisphosphate aldolase 3, chloroplastic</t>
  </si>
  <si>
    <t>Phosphoethanolamine N-methyltransferase 3</t>
  </si>
  <si>
    <t>Dof zinc finger protein DOF1</t>
  </si>
  <si>
    <t>flavonol 4-sulfotransferase, Cytosolic sulfotransferase</t>
  </si>
  <si>
    <t>Cell surface</t>
  </si>
  <si>
    <t>anthocyanidin 3-O-glucosyltransferase, Putative UDP-glucose flavonoid 3-O-glucosyltransferase 3</t>
  </si>
  <si>
    <t>fructosyltransferase/2,1-fructan:2,1-fructan 1-fructosyltransferase, Beta-fructofuranosidase 1, Beta-fructofuranosidase 1 Precursor (EC 3.2.1.26)(Sucrose 1)(Invertase 1)</t>
  </si>
  <si>
    <t>Dof zinc finger protein</t>
  </si>
  <si>
    <t>Monothiol glutaredoxin-S2, Grx_A2 - glutaredoxin subgroup III</t>
  </si>
  <si>
    <t>Transcription factor ABA-INDUCIBLE bHLH-TYPE</t>
  </si>
  <si>
    <t>BURP domain-containing protein 3</t>
  </si>
  <si>
    <t>Organic cation/carnitine transporter 7, synaptic vesicle 2-related protein</t>
  </si>
  <si>
    <t>larreatricin hydroxylase, chloroplastic</t>
  </si>
  <si>
    <t>Cyanohydrin beta-glucosyltransferase</t>
  </si>
  <si>
    <t>annotation</t>
  </si>
  <si>
    <t>GRMZM2G001660</t>
  </si>
  <si>
    <t>nucleotide-binding protein subunit gamma 3</t>
  </si>
  <si>
    <t>GRMZM2G030523</t>
  </si>
  <si>
    <t>Proliferating cell nuclear antigen, proliferating cell nuclear antigen1;Proliferating cell nuclear antigen (PCNA), Proliferating cellular nuclear antigen 1</t>
  </si>
  <si>
    <t>GRMZM2G041527</t>
  </si>
  <si>
    <t>MRP protein subunit POP1</t>
  </si>
  <si>
    <t>GRMZM2G044762</t>
  </si>
  <si>
    <t>5'-triphosphate nucleotidohydrolase</t>
  </si>
  <si>
    <t>GRMZM2G056231</t>
  </si>
  <si>
    <t>Probable histone H2A variant</t>
  </si>
  <si>
    <t>GRMZM2G062333</t>
  </si>
  <si>
    <t>Zygotic DNA replication licensing factor mcm6-B</t>
  </si>
  <si>
    <t>GRMZM2G064503</t>
  </si>
  <si>
    <t>GRMZM2G065205</t>
  </si>
  <si>
    <t>replication licensing factor MCM7 homologue, licensing factor MCM7</t>
  </si>
  <si>
    <t>GRMZM2G067373</t>
  </si>
  <si>
    <t>DEP domain-containing mTOR-interacting protein</t>
  </si>
  <si>
    <t>GRMZM2G071025</t>
  </si>
  <si>
    <t>CHD3-type chromatin-remodeling factor PICKLE</t>
  </si>
  <si>
    <t>GRMZM2G075978</t>
  </si>
  <si>
    <t>Minichromosome maintenance protein 5</t>
  </si>
  <si>
    <t>GRMZM2G091168</t>
  </si>
  <si>
    <t>GRMZM2G096458</t>
  </si>
  <si>
    <t>Chromatin assembly factor 1 subunit FSM</t>
  </si>
  <si>
    <t>GRMZM2G100639</t>
  </si>
  <si>
    <t>ROA protein 1;DNA replication licensing factor MCM3 homolog 2 (Replication origin activator 2)(ROA-2), DNA replication licensing factor MCM3 homolog 1, Zygotic DNA replication licensing factor mcm3, DNA replication licensing factor MCM3 homolog 3, DNA replication licensing factor MCM3 homolog 2</t>
  </si>
  <si>
    <t>GRMZM2G108418</t>
  </si>
  <si>
    <t>SCF E3 ubiquitin ligase complex F-box protein grrA</t>
  </si>
  <si>
    <t>GRMZM2G108865</t>
  </si>
  <si>
    <t>GRMZM2G114276</t>
  </si>
  <si>
    <t>BRASSINOSTEROID INSENSITIVE 1-associated receptor kinase 1</t>
  </si>
  <si>
    <t>GRMZM2G115245</t>
  </si>
  <si>
    <t>polymerase delta catalytic subunit</t>
  </si>
  <si>
    <t>GRMZM2G116185</t>
  </si>
  <si>
    <t>GRMZM2G123714</t>
  </si>
  <si>
    <t>LOC100284241, endo-1,3-beta-glucosidase-like protein</t>
  </si>
  <si>
    <t>GRMZM2G123920</t>
  </si>
  <si>
    <t>Kinetochore protein Nuf2, nuf2 family protein</t>
  </si>
  <si>
    <t>GRMZM2G125424</t>
  </si>
  <si>
    <t>Beta-(1--2)glucan export ATP-binding/permease protein NdvA</t>
  </si>
  <si>
    <t>GRMZM2G127431</t>
  </si>
  <si>
    <t>GRMZM2G127537</t>
  </si>
  <si>
    <t>zipper protein HOX11</t>
  </si>
  <si>
    <t>GRMZM2G129147</t>
  </si>
  <si>
    <t>Growth-regulating factor 3, putative growth-regulating factor 5</t>
  </si>
  <si>
    <t>GRMZM2G129987</t>
  </si>
  <si>
    <t>protein DnaJ, chaperone protein dnaJ 6</t>
  </si>
  <si>
    <t>GRMZM2G133952</t>
  </si>
  <si>
    <t>Putative MutL protein homolog 1</t>
  </si>
  <si>
    <t>GRMZM2G143253</t>
  </si>
  <si>
    <t>rac GTPase activating protein, Rho GTPase-activating protein 4</t>
  </si>
  <si>
    <t>GRMZM2G145027</t>
  </si>
  <si>
    <t>Dynein light chain 1, cytoplasmic, microtubule motor</t>
  </si>
  <si>
    <t>GRMZM2G159110</t>
  </si>
  <si>
    <t>Osmotin-like protein</t>
  </si>
  <si>
    <t>GRMZM2G161760</t>
  </si>
  <si>
    <t>GRMZM2G162175</t>
  </si>
  <si>
    <t>cupin, RmlC-type</t>
  </si>
  <si>
    <t>GRMZM2G162445</t>
  </si>
  <si>
    <t>Zygotic DNA replication licensing factor mcm3</t>
  </si>
  <si>
    <t>GRMZM2G164787</t>
  </si>
  <si>
    <t>Polyubiquitin-C, polyubiquitin containing 7 ubiquitin monomers</t>
  </si>
  <si>
    <t>GRMZM2G166430</t>
  </si>
  <si>
    <t>GRMZM2G168441</t>
  </si>
  <si>
    <t>GRMZM2G172320</t>
  </si>
  <si>
    <t>LOC100285835, nucleotide-binding protein subunit gamma 3</t>
  </si>
  <si>
    <t>GRMZM2G175177</t>
  </si>
  <si>
    <t>LOC100273758 (pco099025), mRNA, 32 kDa subunit B</t>
  </si>
  <si>
    <t>GRMZM2G176282</t>
  </si>
  <si>
    <t>Xenotropic and polytropic retrovirus receptor 1, EXS, C-terminal</t>
  </si>
  <si>
    <t>GRMZM2G178261</t>
  </si>
  <si>
    <t>LOC100285734, Growth-regulating factor 6</t>
  </si>
  <si>
    <t>GRMZM2G180815</t>
  </si>
  <si>
    <t>Rae1-like protein At1g80670, rae1-like protein</t>
  </si>
  <si>
    <t>GRMZM2G305124</t>
  </si>
  <si>
    <t>lysine N-methyltransferase ATXR6</t>
  </si>
  <si>
    <t>GRMZM2G327032</t>
  </si>
  <si>
    <t>Maternal DNA replication licensing factor mcm6</t>
  </si>
  <si>
    <t>GRMZM2G329710</t>
  </si>
  <si>
    <t>GRMZM2G340527</t>
  </si>
  <si>
    <t>Ribonucleoside-diphosphate reductase large</t>
  </si>
  <si>
    <t>GRMZM2G361659</t>
  </si>
  <si>
    <t>E2F transcription factor-like E2FE</t>
  </si>
  <si>
    <t>GRMZM2G374085</t>
  </si>
  <si>
    <t>GRMZM2G400175</t>
  </si>
  <si>
    <t>GRMZM2G401147</t>
  </si>
  <si>
    <t>Histone H2B, Histone H2B</t>
  </si>
  <si>
    <t>GRMZM2G442170</t>
  </si>
  <si>
    <t>peptide N-acetylglucosaminyltransferase 110 kDa subunit</t>
  </si>
  <si>
    <t>GRMZM2G450055</t>
  </si>
  <si>
    <t>GRMZM2G474651</t>
  </si>
  <si>
    <t>Vacuolar protein 8</t>
  </si>
  <si>
    <t>GRMZM2G492915</t>
  </si>
  <si>
    <t>Histone chaperone ASF1B</t>
  </si>
  <si>
    <t>GRMZM5G804783</t>
  </si>
  <si>
    <t>Mini-chromosome maintenance complex-binding protein</t>
  </si>
  <si>
    <t>GRMZM5G821139</t>
  </si>
  <si>
    <t>GRMZM5G843141</t>
  </si>
  <si>
    <t>Sugar carrier protein C</t>
  </si>
  <si>
    <t>GRMZM5G865319</t>
  </si>
  <si>
    <t>Probable non-inhibitory serpin-Z9</t>
  </si>
  <si>
    <t>GRMZM5G897818</t>
  </si>
  <si>
    <t>factor C subunit 3</t>
  </si>
  <si>
    <t>GRMZM5G898314</t>
  </si>
  <si>
    <t>Histone deacetylase HDT1</t>
  </si>
  <si>
    <t>GRMZM2G004012</t>
  </si>
  <si>
    <t>Basic blue protein</t>
  </si>
  <si>
    <t>GRMZM2G008196</t>
  </si>
  <si>
    <t>GRMZM2G011401</t>
  </si>
  <si>
    <t>GRMZM2G012566</t>
  </si>
  <si>
    <t>GRMZM2G013657</t>
  </si>
  <si>
    <t>AP2-like ethylene-responsive transcription factor At2g41710</t>
  </si>
  <si>
    <t>GRMZM2G026560</t>
  </si>
  <si>
    <t>Chromosome-associated kinesin KIF4</t>
  </si>
  <si>
    <t>GRMZM2G029536</t>
  </si>
  <si>
    <t>nucleotide binding protein, checkpoint protein BUB3</t>
  </si>
  <si>
    <t>GRMZM2G034647</t>
  </si>
  <si>
    <t>cyclin1;cyclin1, G2/mitotic-specific cyclin</t>
  </si>
  <si>
    <t>GRMZM2G034828</t>
  </si>
  <si>
    <t>Kinesin-like protein KIN12A, Kinesin heavy chain Fragment</t>
  </si>
  <si>
    <t>GRMZM2G036340</t>
  </si>
  <si>
    <t>Gibberellin 3-beta-dioxygenase 2-2</t>
  </si>
  <si>
    <t>GRMZM2G042754</t>
  </si>
  <si>
    <t>GRMZM2G046055</t>
  </si>
  <si>
    <t>Histone H2A, Histone H2A</t>
  </si>
  <si>
    <t>GRMZM2G063647</t>
  </si>
  <si>
    <t>GRMZM2G067298</t>
  </si>
  <si>
    <t>GRMZM2G071307</t>
  </si>
  <si>
    <t>GRMZM2G073671</t>
  </si>
  <si>
    <t>cyclin3, Cyclin-B2-2</t>
  </si>
  <si>
    <t>GRMZM2G084549</t>
  </si>
  <si>
    <t>GRMZM2G088874</t>
  </si>
  <si>
    <t>GRMZM2G098828</t>
  </si>
  <si>
    <t>activated protein kinase kinase kinase NPK1</t>
  </si>
  <si>
    <t>GRMZM2G107737</t>
  </si>
  <si>
    <t>GRMZM2G109159</t>
  </si>
  <si>
    <t>Reticulon-like protein</t>
  </si>
  <si>
    <t>GRMZM2G115825</t>
  </si>
  <si>
    <t>GRMZM2G136838</t>
  </si>
  <si>
    <t>Kinesin-like protein NACK1, Kinesin heavy chain Fragment</t>
  </si>
  <si>
    <t>GRMZM2G138198</t>
  </si>
  <si>
    <t>inactive leucine-rich repeat receptor-like protein kinase At1g50610</t>
  </si>
  <si>
    <t>GRMZM2G138886</t>
  </si>
  <si>
    <t>Cyclin-B2-1, cyclin B2</t>
  </si>
  <si>
    <t>GRMZM2G141208</t>
  </si>
  <si>
    <t>LOC100284360, 65-kDa microtubule-associated protein</t>
  </si>
  <si>
    <t>GRMZM2G158526</t>
  </si>
  <si>
    <t>centromeric histone H3;centromeric histone H3</t>
  </si>
  <si>
    <t>GRMZM2G168249</t>
  </si>
  <si>
    <t>Origin recognition complex subunit 1</t>
  </si>
  <si>
    <t>GRMZM2G325783</t>
  </si>
  <si>
    <t>Protein TPX2</t>
  </si>
  <si>
    <t>GRMZM2G371176</t>
  </si>
  <si>
    <t>Protein IQ-DOMAIN</t>
  </si>
  <si>
    <t>GRMZM2G395983</t>
  </si>
  <si>
    <t>GRMZM2G416677</t>
  </si>
  <si>
    <t>GRMZM2G430680</t>
  </si>
  <si>
    <t>Callose synthase</t>
  </si>
  <si>
    <t>GRMZM2G436981</t>
  </si>
  <si>
    <t>125 kDa kinesin-related protein</t>
  </si>
  <si>
    <t>GRMZM2G495626</t>
  </si>
  <si>
    <t>Cyclin-dependent kinase</t>
  </si>
  <si>
    <t>GRMZM5G817395</t>
  </si>
  <si>
    <t>Kinesin-like protein, kinesin-4</t>
  </si>
  <si>
    <t>GRMZM5G877336</t>
  </si>
  <si>
    <t>Phragmoplast orienting kinesin 2</t>
  </si>
  <si>
    <t>GRMZM2G000825</t>
  </si>
  <si>
    <t>GRMZM2G004160</t>
  </si>
  <si>
    <t>chemocyanin, Basic blue protein</t>
  </si>
  <si>
    <t>GRMZM2G020974</t>
  </si>
  <si>
    <t>shugoshin-1</t>
  </si>
  <si>
    <t>GRMZM2G026558</t>
  </si>
  <si>
    <t>GRMZM2G062524</t>
  </si>
  <si>
    <t>threonine-protein kinase TIO</t>
  </si>
  <si>
    <t>GRMZM2G064613</t>
  </si>
  <si>
    <t>GRMZM2G123440</t>
  </si>
  <si>
    <t>GRMZM2G176047</t>
  </si>
  <si>
    <t>GRMZM2G358389</t>
  </si>
  <si>
    <t>GRMZM2G369260</t>
  </si>
  <si>
    <t>delta DNA polymerase, polymerase delta subunit 4</t>
  </si>
  <si>
    <t>GRMZM2G005715</t>
  </si>
  <si>
    <t>GRMZM2G009627</t>
  </si>
  <si>
    <t>Vegetative incompatibility protein HET-E-1</t>
  </si>
  <si>
    <t>GRMZM2G010105</t>
  </si>
  <si>
    <t>Chromatin assembly factor 1 subunit FSM, LOC100192825 (cl16119_1c), mRNA</t>
  </si>
  <si>
    <t>GRMZM2G014826</t>
  </si>
  <si>
    <t>GRMZM2G031572</t>
  </si>
  <si>
    <t>Probable serine protease EDA2, prolyl carboxypeptidase like protein</t>
  </si>
  <si>
    <t>GRMZM2G044128</t>
  </si>
  <si>
    <t>Centromere/microtubule-binding protein CBF5</t>
  </si>
  <si>
    <t>GRMZM2G070255</t>
  </si>
  <si>
    <t>GRMZM2G107540</t>
  </si>
  <si>
    <t>Histone H2A</t>
  </si>
  <si>
    <t>GRMZM2G115329</t>
  </si>
  <si>
    <t>GRMZM2G125148</t>
  </si>
  <si>
    <t>Nucleolar protein 58</t>
  </si>
  <si>
    <t>GRMZM2G125889</t>
  </si>
  <si>
    <t>GRMZM2G130625</t>
  </si>
  <si>
    <t>GRMZM2G131554</t>
  </si>
  <si>
    <t>GRMZM2G179976</t>
  </si>
  <si>
    <t>acidic ribosomal protein P0</t>
  </si>
  <si>
    <t>GRMZM2G322413</t>
  </si>
  <si>
    <t>60S ribosomal protein L18</t>
  </si>
  <si>
    <t>GRMZM2G329789</t>
  </si>
  <si>
    <t>GRMZM2G464011</t>
  </si>
  <si>
    <t>GRMZM5G832491</t>
  </si>
  <si>
    <t>GRMZM5G850455</t>
  </si>
  <si>
    <t>Uncharacterized GPI-anchored protein At1g27950</t>
  </si>
  <si>
    <t>GRMZM2G008593</t>
  </si>
  <si>
    <t>pectinesterase-2 </t>
  </si>
  <si>
    <t>GRMZM2G015872</t>
  </si>
  <si>
    <t>AC149475.2_FG003</t>
  </si>
  <si>
    <t>alpha type-5, proteasome subunit alpha type 5</t>
  </si>
  <si>
    <t>AC149818.2_FG001</t>
  </si>
  <si>
    <t>Ras-related protein Rab, ras-related protein Rab-18</t>
  </si>
  <si>
    <t>AC155610.2_FG007</t>
  </si>
  <si>
    <t>hydroxypalmitate O-feruloyl transferase</t>
  </si>
  <si>
    <t>AC194425.3_FG005</t>
  </si>
  <si>
    <t>AC197016.3_FG003</t>
  </si>
  <si>
    <t>AC198206.5_FG001</t>
  </si>
  <si>
    <t>gulono-1,4-lactone dehydrogenase</t>
  </si>
  <si>
    <t>AC198418.3_FG005</t>
  </si>
  <si>
    <t>box ATP-dependent RNA helicase 3, chloroplastic</t>
  </si>
  <si>
    <t>AC198518.3_FG002</t>
  </si>
  <si>
    <t>SAM domain family protein, bicaudal C homolog 1-B</t>
  </si>
  <si>
    <t>AC202185.4_FG004</t>
  </si>
  <si>
    <t>Small heat shock protein, chloroplastic, hsp20/alpha crystallin family protein</t>
  </si>
  <si>
    <t>AC203966.5_FG003</t>
  </si>
  <si>
    <t>Probable carbohydrate esterase At4g34215, receptor protein kinase-like protein</t>
  </si>
  <si>
    <t>AC206642.4_FG001</t>
  </si>
  <si>
    <t>60S ribosomal protein L35, 60S ribosomal protein L35</t>
  </si>
  <si>
    <t>AC209819.3_FG012</t>
  </si>
  <si>
    <t>Rac-like GTP-binding protein, Rho-related protein from plants 7;Rho-related protein from plants 7</t>
  </si>
  <si>
    <t>AC210173.4_FG005</t>
  </si>
  <si>
    <t>Amorpha-4,11-diene 12-monooxygenase, Cytochrome P450 CYP84A33v1</t>
  </si>
  <si>
    <t>AC210517.3_FG003</t>
  </si>
  <si>
    <t>shock protein, chloroplastic</t>
  </si>
  <si>
    <t>AC211164.5_FG004</t>
  </si>
  <si>
    <t>Lignin-forming anionic peroxidase</t>
  </si>
  <si>
    <t>AC211652.4_FG001</t>
  </si>
  <si>
    <t>AC212859.3_FG008</t>
  </si>
  <si>
    <t>NAC transcription factor NAM</t>
  </si>
  <si>
    <t>AC220970.4_FG002</t>
  </si>
  <si>
    <t>AC231180.2_FG001</t>
  </si>
  <si>
    <t>Protein FAR-RED ELONGATED HYPOCOTYL 3</t>
  </si>
  <si>
    <t>AC233952.1_FG008</t>
  </si>
  <si>
    <t>Zinc finger protein</t>
  </si>
  <si>
    <t>GRMZM2G000166</t>
  </si>
  <si>
    <t>GRMZM2G000581</t>
  </si>
  <si>
    <t>Probable beta-1,4-xylosyltransferase IRX10, secondary cell wall-related glycosyltransferase family 47</t>
  </si>
  <si>
    <t>GRMZM2G000718</t>
  </si>
  <si>
    <t>Novel plant SNARE 13, novel plant SNARE 11</t>
  </si>
  <si>
    <t>GRMZM2G001169</t>
  </si>
  <si>
    <t>LOC100285663</t>
  </si>
  <si>
    <t>GRMZM2G001541</t>
  </si>
  <si>
    <t>GRMZM2G001918</t>
  </si>
  <si>
    <t>Protein TOC75, chloroplastic</t>
  </si>
  <si>
    <t>GRMZM2G002173</t>
  </si>
  <si>
    <t>Phosphopantothenate--cysteine ligase, phosphopantothenate--cysteine ligase</t>
  </si>
  <si>
    <t>GRMZM2G002286</t>
  </si>
  <si>
    <t>hydrolase domain-containing protein 17B, esterase/lipase/thioesterase</t>
  </si>
  <si>
    <t>GRMZM2G002523</t>
  </si>
  <si>
    <t>Cellulose synthase A catalytic subunit</t>
  </si>
  <si>
    <t>GRMZM2G003165</t>
  </si>
  <si>
    <t>Fasciclin-like arabinogalactan protein 2</t>
  </si>
  <si>
    <t>GRMZM2G003635</t>
  </si>
  <si>
    <t>protein DnaJ</t>
  </si>
  <si>
    <t>GRMZM2G003794</t>
  </si>
  <si>
    <t>Probable endo-1,4-beta-xylanase C, LOC100281517</t>
  </si>
  <si>
    <t>GRMZM2G003852</t>
  </si>
  <si>
    <t>LOC100282087, Oligosaccharyltransferase complex subunit OSTC</t>
  </si>
  <si>
    <t>GRMZM2G004828</t>
  </si>
  <si>
    <t>seed maturation protein, Reticulon-like protein B8</t>
  </si>
  <si>
    <t>GRMZM2G004990</t>
  </si>
  <si>
    <t>GRMZM2G005991</t>
  </si>
  <si>
    <t>GRMZM2G006080</t>
  </si>
  <si>
    <t>Receptor-like protein kinase HERK 1</t>
  </si>
  <si>
    <t>GRMZM2G006765</t>
  </si>
  <si>
    <t>Actin, cytoplasmic</t>
  </si>
  <si>
    <t>GRMZM2G006942</t>
  </si>
  <si>
    <t>Exocyst complex component EXO84C</t>
  </si>
  <si>
    <t>GRMZM2G007514</t>
  </si>
  <si>
    <t>SCAR-like protein 1</t>
  </si>
  <si>
    <t>GRMZM2G007885</t>
  </si>
  <si>
    <t>Unconventional myosin-Va</t>
  </si>
  <si>
    <t>GRMZM2G009097</t>
  </si>
  <si>
    <t>GRMZM2G009365</t>
  </si>
  <si>
    <t>GRMZM2G009465</t>
  </si>
  <si>
    <t>LOC542000, Proline-rich protein</t>
  </si>
  <si>
    <t>GRMZM2G010257</t>
  </si>
  <si>
    <t>acidic ribosomal protein P2, 60S acidic ribosomal protein P2APutative uncharacterized protein ;</t>
  </si>
  <si>
    <t>GRMZM2G010439</t>
  </si>
  <si>
    <t>GRMZM2G010834</t>
  </si>
  <si>
    <t>Phosphatidylinositol/phosphatidylcholine transfer protein</t>
  </si>
  <si>
    <t>GRMZM2G010991</t>
  </si>
  <si>
    <t>LOC100283364, 60S ribosomal protein L22</t>
  </si>
  <si>
    <t>GRMZM2G011213</t>
  </si>
  <si>
    <t>LOC100283099</t>
  </si>
  <si>
    <t>GRMZM2G011357</t>
  </si>
  <si>
    <t>finger protein JACKDAW, indeterminate growth1</t>
  </si>
  <si>
    <t>GRMZM2G011456</t>
  </si>
  <si>
    <t>arginine N-methyltransferase 5</t>
  </si>
  <si>
    <t>GRMZM2G012021</t>
  </si>
  <si>
    <t>GRMZM2G012148</t>
  </si>
  <si>
    <t>LOC100285369</t>
  </si>
  <si>
    <t>GRMZM2G012631</t>
  </si>
  <si>
    <t>shock protein HSP 90, HSP protein</t>
  </si>
  <si>
    <t>GRMZM2G013082</t>
  </si>
  <si>
    <t>P450 86B1</t>
  </si>
  <si>
    <t>GRMZM2G013814</t>
  </si>
  <si>
    <t>Thiamine kinase</t>
  </si>
  <si>
    <t>GRMZM2G014069</t>
  </si>
  <si>
    <t>Dihydroxy-acid dehydratase</t>
  </si>
  <si>
    <t>GRMZM2G014409</t>
  </si>
  <si>
    <t>WEB family protein</t>
  </si>
  <si>
    <t>GRMZM2G014951</t>
  </si>
  <si>
    <t>Cytosolic sulfotransferase</t>
  </si>
  <si>
    <t>GRMZM2G015049</t>
  </si>
  <si>
    <t>Auxin-induced protein</t>
  </si>
  <si>
    <t>GRMZM2G015603</t>
  </si>
  <si>
    <t>acetyltransferase component of acetoin cleaving system</t>
  </si>
  <si>
    <t>GRMZM2G015709</t>
  </si>
  <si>
    <t>Anthocyanidin 3-O-glucoside 2''-O-glucosyltransferase</t>
  </si>
  <si>
    <t>GRMZM2G016184</t>
  </si>
  <si>
    <t>Transmembrane protein 56</t>
  </si>
  <si>
    <t>GRMZM2G016457</t>
  </si>
  <si>
    <t>GRMZM2G017237</t>
  </si>
  <si>
    <t>I inositol 1,4,5-trisphosphate 5-phosphatase CVP2</t>
  </si>
  <si>
    <t>GRMZM2G017382</t>
  </si>
  <si>
    <t>LOC100284647, Palmitoyl-acyl carrier protein thioesterase, chloroplastic</t>
  </si>
  <si>
    <t>GRMZM2G017991</t>
  </si>
  <si>
    <t>LOC100282844</t>
  </si>
  <si>
    <t>GRMZM2G018992</t>
  </si>
  <si>
    <t>plant-specific domain TIGR01615 family protein</t>
  </si>
  <si>
    <t>GRMZM2G019373</t>
  </si>
  <si>
    <t>GRMZM2G019515</t>
  </si>
  <si>
    <t>Probable indole-3-pyruvate monooxygenase, disulfide oxidoreductase/ monooxygenase/ oxidoreductase</t>
  </si>
  <si>
    <t>GRMZM2G019777</t>
  </si>
  <si>
    <t>U-box domain-containing protein 16</t>
  </si>
  <si>
    <t>GRMZM2G019986</t>
  </si>
  <si>
    <t>acetylhexosamine pyrophosphorylase-like protein 1, LOC100282551 (pco144375b), mRNA</t>
  </si>
  <si>
    <t>GRMZM2G020544</t>
  </si>
  <si>
    <t>Ras-related protein Rab, ras-related protein Rab11C (LOC100284711), mRNA</t>
  </si>
  <si>
    <t>GRMZM2G020940</t>
  </si>
  <si>
    <t>GRMZM2G021410</t>
  </si>
  <si>
    <t>hydrolase (LOC100285186), mRNA</t>
  </si>
  <si>
    <t>GRMZM2G021482</t>
  </si>
  <si>
    <t>Probable glycerophosphoryl diester phosphodiesterase</t>
  </si>
  <si>
    <t>GRMZM2G022041</t>
  </si>
  <si>
    <t>ribonucleoprotein-associated protein B</t>
  </si>
  <si>
    <t>GRMZM2G022318</t>
  </si>
  <si>
    <t>Copper transport protein</t>
  </si>
  <si>
    <t>GRMZM2G022368</t>
  </si>
  <si>
    <t>GRMZM2G022558</t>
  </si>
  <si>
    <t>fae2 protein;fae2 protein, Probable 3-ketoacyl-CoA synthase 2</t>
  </si>
  <si>
    <t>GRMZM2G022619</t>
  </si>
  <si>
    <t>60S ribosomal protein L18a, 60S ribosomal protein L18a</t>
  </si>
  <si>
    <t>GRMZM2G023110</t>
  </si>
  <si>
    <t>BRASSINOSTEROID INSENSITIVE 1-associated receptor kinase 1, atypical receptor-like kinase MARK</t>
  </si>
  <si>
    <t>GRMZM2G023133</t>
  </si>
  <si>
    <t>GRMZM2G023204</t>
  </si>
  <si>
    <t>cGMP-dependent protein kinase, isozyme 2 forms cD4/T1/T3A</t>
  </si>
  <si>
    <t>GRMZM2G023279</t>
  </si>
  <si>
    <t>constitutive active ROPs 2, chloroplastic</t>
  </si>
  <si>
    <t>GRMZM2G023285</t>
  </si>
  <si>
    <t>GRMZM2G023652</t>
  </si>
  <si>
    <t>LOC100283624</t>
  </si>
  <si>
    <t>GRMZM2G023847</t>
  </si>
  <si>
    <t>GRMZM2G026095</t>
  </si>
  <si>
    <t>Probable tuliposide A-converting enzyme b6, amyloplastic</t>
  </si>
  <si>
    <t>GRMZM2G026459</t>
  </si>
  <si>
    <t>Probable peptide/nitrate transporter At1g33440</t>
  </si>
  <si>
    <t>GRMZM2G026643</t>
  </si>
  <si>
    <t>zipper protein PROTODERMAL FACTOR 2, outer cell layer1</t>
  </si>
  <si>
    <t>GRMZM2G027173</t>
  </si>
  <si>
    <t>ELMO domain-containing protein 2, Engulfment and cell motility protein 3</t>
  </si>
  <si>
    <t>GRMZM2G028134</t>
  </si>
  <si>
    <t>metal ion binding protein, Heavy metal-associated isoprenylated plant protein 26</t>
  </si>
  <si>
    <t>GRMZM2G028883</t>
  </si>
  <si>
    <t>60S ribosomal protein L14</t>
  </si>
  <si>
    <t>GRMZM2G030165</t>
  </si>
  <si>
    <t>GRMZM2G030731</t>
  </si>
  <si>
    <t>LOC100286357, 60S ribosomal protein L27a</t>
  </si>
  <si>
    <t>GRMZM2G030744</t>
  </si>
  <si>
    <t>Transcription factor SPATULA</t>
  </si>
  <si>
    <t>GRMZM2G030850</t>
  </si>
  <si>
    <t>glucan endo-1,3-beta-glucosidase 7, endo-1,3-beta-glucosidase</t>
  </si>
  <si>
    <t>GRMZM2G031400</t>
  </si>
  <si>
    <t>GRMZM2G031893</t>
  </si>
  <si>
    <t>CDPK-related kinase</t>
  </si>
  <si>
    <t>GRMZM2G031952</t>
  </si>
  <si>
    <t>Engulfment and cell motility protein 3</t>
  </si>
  <si>
    <t>GRMZM2G032225</t>
  </si>
  <si>
    <t>Transcription elongation factor SPT5</t>
  </si>
  <si>
    <t>GRMZM2G033555</t>
  </si>
  <si>
    <t>dihydroflavonol-4-reductase, Tetraketide alpha-pyrone reductase 1</t>
  </si>
  <si>
    <t>GRMZM2G033820</t>
  </si>
  <si>
    <t>Probable phospholipase A2 homolog 2, phospholipase A2</t>
  </si>
  <si>
    <t>GRMZM2G033952</t>
  </si>
  <si>
    <t>caffeoyl-CoA O-methyltransferase 1, Caffeoyl-CoA O-methyltransferase</t>
  </si>
  <si>
    <t>GRMZM2G034360</t>
  </si>
  <si>
    <t>transferase, hydroxypalmitate O-feruloyl transferase</t>
  </si>
  <si>
    <t>GRMZM2G034389</t>
  </si>
  <si>
    <t>Probable peptide/nitrate transporter, peptide transporter PTR2</t>
  </si>
  <si>
    <t>GRMZM2G035017</t>
  </si>
  <si>
    <t>40S ribosomal protein S4, ribsomal protein S4;40S ribosomal protein S4Putative uncharacterized proteinRibsomal protein S4 ;;</t>
  </si>
  <si>
    <t>GRMZM2G035405</t>
  </si>
  <si>
    <t>Auxin response factor 6</t>
  </si>
  <si>
    <t>GRMZM2G035520</t>
  </si>
  <si>
    <t>Putative ATPase, plasma membrane-like</t>
  </si>
  <si>
    <t>GRMZM2G035584</t>
  </si>
  <si>
    <t>LOC100194386;LOC100194386, Shikimate O-hydroxycinnamoyltransferase</t>
  </si>
  <si>
    <t>GRMZM2G035985</t>
  </si>
  <si>
    <t>transport protein SEC31</t>
  </si>
  <si>
    <t>GRMZM2G036092</t>
  </si>
  <si>
    <t>DNA binding protein, Transcription factor bHLH135</t>
  </si>
  <si>
    <t>GRMZM2G037368</t>
  </si>
  <si>
    <t>Auxin-responsive protein IAA5, IAA5 - auxin-responsive Aux/IAA family member</t>
  </si>
  <si>
    <t>GRMZM2G038032</t>
  </si>
  <si>
    <t>Vegetative incompatibility protein HET-E-1, LOC100280585</t>
  </si>
  <si>
    <t>GRMZM2G038152</t>
  </si>
  <si>
    <t>Tip elongation aberrant protein 1</t>
  </si>
  <si>
    <t>GRMZM2G038243</t>
  </si>
  <si>
    <t>transferase family protein</t>
  </si>
  <si>
    <t>GRMZM2G038780</t>
  </si>
  <si>
    <t>UPF0497 membrane protein 6, CASP-like protein Sb09g008190, CASP-like protein 5</t>
  </si>
  <si>
    <t>GRMZM2G038846</t>
  </si>
  <si>
    <t>Thaumatin-like protein 1a</t>
  </si>
  <si>
    <t>GRMZM2G039725</t>
  </si>
  <si>
    <t>S-ribonuclease binding protein SBP1, BOI-related E3 ubiquitin-protein ligase 3</t>
  </si>
  <si>
    <t>GRMZM2G039880</t>
  </si>
  <si>
    <t>GRMZM2G039988</t>
  </si>
  <si>
    <t>GRMZM2G040477</t>
  </si>
  <si>
    <t>GRMZM2G040689</t>
  </si>
  <si>
    <t>LOC100277605;hypothetical protein LOC100277605, Repetitive proline-rich cell wall protein 2</t>
  </si>
  <si>
    <t>GRMZM2G041415</t>
  </si>
  <si>
    <t>transcription factor MYB8, Trichome differentiation protein GL1</t>
  </si>
  <si>
    <t>GRMZM2G041463</t>
  </si>
  <si>
    <t>CBL-interacting, CBL-interacting serine/threonine-protein kinase 15</t>
  </si>
  <si>
    <t>GRMZM2G041645</t>
  </si>
  <si>
    <t>GRMZM2G041980</t>
  </si>
  <si>
    <t>Aquaporin NIP1-1 (NOD26-like intrinsic protein 1-1)(ZmNIP1-1)(ZmNIP1;1), Aquaporin NIP1-1, Aquaporin NIP1-1</t>
  </si>
  <si>
    <t>GRMZM2G042118</t>
  </si>
  <si>
    <t>LOC100283778, rich RNA-binding protein 4, mitochondrial</t>
  </si>
  <si>
    <t>GRMZM2G042181</t>
  </si>
  <si>
    <t>protein binding protein, receptor-like kinase protein FLORAL ORGAN NUMBER1</t>
  </si>
  <si>
    <t>GRMZM2G042865</t>
  </si>
  <si>
    <t>Anthocyanin 3'-O-beta-glucosyltransferase</t>
  </si>
  <si>
    <t>GRMZM2G043300</t>
  </si>
  <si>
    <t>GRMZM2G043346</t>
  </si>
  <si>
    <t>GRMZM2G043489</t>
  </si>
  <si>
    <t>GRMZM2G043921</t>
  </si>
  <si>
    <t>serine-rich protein</t>
  </si>
  <si>
    <t>GRMZM2G043943</t>
  </si>
  <si>
    <t>Probable pectinesterase 53</t>
  </si>
  <si>
    <t>GRMZM2G044947</t>
  </si>
  <si>
    <t>esterase/lipase At5g45910, LOC100284848</t>
  </si>
  <si>
    <t>GRMZM2G044963</t>
  </si>
  <si>
    <t>Calmodulin-5/6/7/8</t>
  </si>
  <si>
    <t>GRMZM2G045188</t>
  </si>
  <si>
    <t>GRMZM2G045226</t>
  </si>
  <si>
    <t>GRMZM2G045243</t>
  </si>
  <si>
    <t>GRMZM2G045596</t>
  </si>
  <si>
    <t>GRMZM2G046186</t>
  </si>
  <si>
    <t>kinesin like protein, CDGSH iron-sulfur domain-containing protein</t>
  </si>
  <si>
    <t>GRMZM2G046297</t>
  </si>
  <si>
    <t>Receptor like protein kinase</t>
  </si>
  <si>
    <t>GRMZM2G046321</t>
  </si>
  <si>
    <t>GRMZM2G046459</t>
  </si>
  <si>
    <t>endo-1,3-beta-glucosidase, basic</t>
  </si>
  <si>
    <t>GRMZM2G046618</t>
  </si>
  <si>
    <t>Pectinesterase/pectinesterase inhibitor</t>
  </si>
  <si>
    <t>GRMZM2G047372</t>
  </si>
  <si>
    <t>Transmembrane and coiled-coil domain-containing protein 1</t>
  </si>
  <si>
    <t>GRMZM2G047384</t>
  </si>
  <si>
    <t>GRMZM2G047456</t>
  </si>
  <si>
    <t>GRMZM2G048140</t>
  </si>
  <si>
    <t>GRMZM2G048430</t>
  </si>
  <si>
    <t>21 kDa protein, LOC100283824</t>
  </si>
  <si>
    <t>GRMZM2G049109</t>
  </si>
  <si>
    <t>inactive L-type lectin-domain containing receptor kinase III</t>
  </si>
  <si>
    <t>GRMZM2G050912</t>
  </si>
  <si>
    <t>GRMZM2G051288</t>
  </si>
  <si>
    <t>LOC100282515, Putative dual specificity protein phosphatase DSP8</t>
  </si>
  <si>
    <t>GRMZM2G051917</t>
  </si>
  <si>
    <t>Choline transporter-like protein</t>
  </si>
  <si>
    <t>GRMZM2G052102</t>
  </si>
  <si>
    <t>Probable transcription factor PosF21</t>
  </si>
  <si>
    <t>GRMZM2G052357</t>
  </si>
  <si>
    <t>Uncharacterized 37.6 kDa protein in cld 5'region, NAD-dependent epimerase/dehydratase family protein</t>
  </si>
  <si>
    <t>GRMZM2G052507</t>
  </si>
  <si>
    <t>carboxypeptidase-like 46, LOC100285107</t>
  </si>
  <si>
    <t>GRMZM2G052562</t>
  </si>
  <si>
    <t>Zea nodulation homolog1;Zea nodulation homolog1, esterase/lipase At5g45910</t>
  </si>
  <si>
    <t>GRMZM2G052855</t>
  </si>
  <si>
    <t>GRMZM2G052908</t>
  </si>
  <si>
    <t>specific demethylase 8</t>
  </si>
  <si>
    <t>GRMZM2G054136</t>
  </si>
  <si>
    <t>40S ribosomal protein S6, ribosomal proteinS6;ribosomal proteinS6</t>
  </si>
  <si>
    <t>GRMZM2G054277</t>
  </si>
  <si>
    <t>GRMZM2G054300</t>
  </si>
  <si>
    <t>APx1 - Cytosolic Ascorbate Peroxidase, ascorbate peroxidase 1, cytosolic</t>
  </si>
  <si>
    <t>GRMZM2G055276</t>
  </si>
  <si>
    <t>GRMZM2G055320</t>
  </si>
  <si>
    <t>coumarate--CoA ligase</t>
  </si>
  <si>
    <t>GRMZM2G055450</t>
  </si>
  <si>
    <t>clathrin assembly protein At2g01600</t>
  </si>
  <si>
    <t>GRMZM2G055607</t>
  </si>
  <si>
    <t>Nodulation protein H</t>
  </si>
  <si>
    <t>GRMZM2G055667</t>
  </si>
  <si>
    <t>beta-hydroxyacyl-ACP dehydratase, dehydratase FabZ</t>
  </si>
  <si>
    <t>GRMZM2G055999</t>
  </si>
  <si>
    <t>GRMZM2G056056</t>
  </si>
  <si>
    <t>GRMZM2G056750</t>
  </si>
  <si>
    <t>SCAR-like protein</t>
  </si>
  <si>
    <t>GRMZM2G057576</t>
  </si>
  <si>
    <t>Clathrin heavy chain 1</t>
  </si>
  <si>
    <t>GRMZM2G057698</t>
  </si>
  <si>
    <t>GRMZM2G057753</t>
  </si>
  <si>
    <t>GRMZM2G057910</t>
  </si>
  <si>
    <t>NAD-dependent dyhydrogenase, Gfo/Idh/MocA family, Glucose-fructose oxidoreductase domain-containing protein</t>
  </si>
  <si>
    <t>GRMZM2G058456</t>
  </si>
  <si>
    <t>Protein ABIL1</t>
  </si>
  <si>
    <t>GRMZM2G058518</t>
  </si>
  <si>
    <t>NAC domain-containing protein 8, ANAC010</t>
  </si>
  <si>
    <t>GRMZM2G059325</t>
  </si>
  <si>
    <t>LOC100283849, Transmembrane protein 18</t>
  </si>
  <si>
    <t>GRMZM2G059580</t>
  </si>
  <si>
    <t>elongation factor 1-gamma 3, Probable elongation factor 1-gamma 2</t>
  </si>
  <si>
    <t>GRMZM2G060106</t>
  </si>
  <si>
    <t>GRMZM2G060255</t>
  </si>
  <si>
    <t>LOC100284725</t>
  </si>
  <si>
    <t>GRMZM2G060760</t>
  </si>
  <si>
    <t>Methylesterase 17, esterase PIR7B</t>
  </si>
  <si>
    <t>GRMZM2G060811</t>
  </si>
  <si>
    <t>GRMZM2G061280</t>
  </si>
  <si>
    <t>Ras-related protein Rab</t>
  </si>
  <si>
    <t>GRMZM2G061398</t>
  </si>
  <si>
    <t>GRMZM2G061596</t>
  </si>
  <si>
    <t>GRMZM2G062996</t>
  </si>
  <si>
    <t>GRMZM2G063126</t>
  </si>
  <si>
    <t>Ferredoxin-1</t>
  </si>
  <si>
    <t>GRMZM2G063203</t>
  </si>
  <si>
    <t>Trihelix transcription factor GT-2</t>
  </si>
  <si>
    <t>GRMZM2G063253</t>
  </si>
  <si>
    <t>Uncharacterized membrane protein At1g06890</t>
  </si>
  <si>
    <t>GRMZM2G063342</t>
  </si>
  <si>
    <t>GRMZM2G063435</t>
  </si>
  <si>
    <t>GRMZM2G063733</t>
  </si>
  <si>
    <t>glyoxal oxidase, Galactose oxidase</t>
  </si>
  <si>
    <t>GRMZM2G063961</t>
  </si>
  <si>
    <t>Abscisic acid-inducible protein kinase</t>
  </si>
  <si>
    <t>GRMZM2G064083</t>
  </si>
  <si>
    <t>GRMZM2G064563</t>
  </si>
  <si>
    <t>major Facilitator superfamily protein, Molybdate-anion transporter</t>
  </si>
  <si>
    <t>GRMZM2G064605</t>
  </si>
  <si>
    <t>Thaumatin-like protein 1</t>
  </si>
  <si>
    <t>GRMZM2G064626</t>
  </si>
  <si>
    <t>GRMZM2G065950</t>
  </si>
  <si>
    <t>Translocon-associated protein subunit alpha</t>
  </si>
  <si>
    <t>GRMZM2G066219</t>
  </si>
  <si>
    <t>Auxin-induced in root cultures protein 12</t>
  </si>
  <si>
    <t>GRMZM2G066326</t>
  </si>
  <si>
    <t>Xylem cysteine proteinase 2, LOC100283433;LOC100283433</t>
  </si>
  <si>
    <t>GRMZM2G066618</t>
  </si>
  <si>
    <t>oxidoreductase (LOC100281666), mRNA, chain-alcohol oxidase FAO1</t>
  </si>
  <si>
    <t>GRMZM2G067426</t>
  </si>
  <si>
    <t>GRMZM2G067456</t>
  </si>
  <si>
    <t>60S ribosomal protein L8</t>
  </si>
  <si>
    <t>GRMZM2G068192</t>
  </si>
  <si>
    <t>Putative dual specificity tyrosine-phosphorylation-regulated kinase 3 homolog</t>
  </si>
  <si>
    <t>GRMZM2G068465</t>
  </si>
  <si>
    <t>Obtusifoliol 14-alpha demethylase</t>
  </si>
  <si>
    <t>GRMZM2G068714</t>
  </si>
  <si>
    <t>GRMZM2G068715</t>
  </si>
  <si>
    <t>Nuclear and cytoplasmic polyadenylated RNA-binding protein PUB1, ribonucleoprotein A</t>
  </si>
  <si>
    <t>GRMZM2G069093</t>
  </si>
  <si>
    <t>GRMZM2G069594</t>
  </si>
  <si>
    <t>60S ribosomal protein L38, 60S ribosomal protein L38</t>
  </si>
  <si>
    <t>GRMZM2G070178</t>
  </si>
  <si>
    <t>anther-specific proline-rich protein APG, esterase/lipase At2g23540</t>
  </si>
  <si>
    <t>GRMZM2G071172</t>
  </si>
  <si>
    <t>GRMZM2G071253</t>
  </si>
  <si>
    <t>CCHC-type zinc finger protein CG3800</t>
  </si>
  <si>
    <t>GRMZM2G071288</t>
  </si>
  <si>
    <t>PXMP2/4 family protein</t>
  </si>
  <si>
    <t>GRMZM2G071790</t>
  </si>
  <si>
    <t>Tubulin beta-8 chain, Tubulin beta, Tubulin beta-5 chain, Tubulin beta-6 chain (Beta-6-tubulin), Tubulin beta-6 chain</t>
  </si>
  <si>
    <t>GRMZM2G072205</t>
  </si>
  <si>
    <t>Tetracenomycin C polyketide putative beta-ketoacyl synthase</t>
  </si>
  <si>
    <t>GRMZM2G072315</t>
  </si>
  <si>
    <t>60S ribosomal protein L13a, 60S ribosomal protein L13a</t>
  </si>
  <si>
    <t>GRMZM2G072808</t>
  </si>
  <si>
    <t>Laccase-12/13, L-ascorbate oxidase</t>
  </si>
  <si>
    <t>GRMZM2G072820</t>
  </si>
  <si>
    <t>GRMZM2G073150</t>
  </si>
  <si>
    <t>40S ribosomal protein S17</t>
  </si>
  <si>
    <t>GRMZM2G073401</t>
  </si>
  <si>
    <t>LOC100286239, 10 kDa chaperonin</t>
  </si>
  <si>
    <t>GRMZM2G073498</t>
  </si>
  <si>
    <t>transport protein SEC61 subunit alpha</t>
  </si>
  <si>
    <t>GRMZM2G073814</t>
  </si>
  <si>
    <t>D-3-phosphoglycerate dehydrogenase</t>
  </si>
  <si>
    <t>GRMZM2G074085</t>
  </si>
  <si>
    <t>60S ribosomal protein L31, 60S ribosomal protein L31</t>
  </si>
  <si>
    <t>GRMZM2G074238</t>
  </si>
  <si>
    <t>Uncharacterized 31.7 kDa protein in traX-finO intergenic region</t>
  </si>
  <si>
    <t>GRMZM2G074377</t>
  </si>
  <si>
    <t>GRMZM2G074599</t>
  </si>
  <si>
    <t>Pentatricopeptide repeat-containing protein At4g31850, chloroplastic</t>
  </si>
  <si>
    <t>GRMZM2G074687</t>
  </si>
  <si>
    <t>Calreticulin-2</t>
  </si>
  <si>
    <t>GRMZM2G075294</t>
  </si>
  <si>
    <t>GRMZM2G075333</t>
  </si>
  <si>
    <t>coumarate--CoA ligase, LOC542166</t>
  </si>
  <si>
    <t>GRMZM2G075513</t>
  </si>
  <si>
    <t>Malonyl-coenzyme A:anthocyanin 3-O-glucoside-6''-O-malonyltransferase, anthocyanin 5-aromatic acyltransferase</t>
  </si>
  <si>
    <t>GRMZM2G075712</t>
  </si>
  <si>
    <t>GRMZM2G076017</t>
  </si>
  <si>
    <t>CURVATURE THYLAKOID 1D, chloroplastic, threonine endopeptidase</t>
  </si>
  <si>
    <t>GRMZM2G076225</t>
  </si>
  <si>
    <t>L-ascorbate oxidase, Monocopper oxidase-like protein SKU5</t>
  </si>
  <si>
    <t>GRMZM2G077034</t>
  </si>
  <si>
    <t>gibberellin-regulated protein 2, Gibberellin-regulated protein</t>
  </si>
  <si>
    <t>GRMZM2G077088</t>
  </si>
  <si>
    <t>LOC100284437, Upstream activation factor subunit UAF30</t>
  </si>
  <si>
    <t>GRMZM2G077553</t>
  </si>
  <si>
    <t>GRMZM2G077851</t>
  </si>
  <si>
    <t>GRMZM2G077991</t>
  </si>
  <si>
    <t>60S ribosomal protein L37, 60S ribosomal protein L37</t>
  </si>
  <si>
    <t>GRMZM2G078022</t>
  </si>
  <si>
    <t>3-hydroxyacyl-[acyl-carrier protein] dehydratase 3, co-chaperone protein SBA1</t>
  </si>
  <si>
    <t>GRMZM2G078798</t>
  </si>
  <si>
    <t>gibberellin 2-oxidase, Gibberellin 2-beta-dioxygenase</t>
  </si>
  <si>
    <t>GRMZM2G078890</t>
  </si>
  <si>
    <t>Polygalacturonate 4-alpha-galacturonosyltransferase, LOC100285419</t>
  </si>
  <si>
    <t>GRMZM2G078959</t>
  </si>
  <si>
    <t>LOC100277148;hypothetical protein LOC100277148</t>
  </si>
  <si>
    <t>GRMZM2G078985</t>
  </si>
  <si>
    <t>40S ribosomal protein S5</t>
  </si>
  <si>
    <t>GRMZM2G079452</t>
  </si>
  <si>
    <t>GRMZM2G080320</t>
  </si>
  <si>
    <t>Caffeoylshikimate esterase</t>
  </si>
  <si>
    <t>GRMZM2G081102</t>
  </si>
  <si>
    <t>60S ribosomal protein L13</t>
  </si>
  <si>
    <t>GRMZM2G081192</t>
  </si>
  <si>
    <t>Aquaporin PIP2-3, plasma membrane intrinsic protein2;Aquaporin PIP2-3 (Plasma membrane intrinsic protein 2-3)(ZmPIP2-3)(ZmPIP2;3), Aquaporin PIP2</t>
  </si>
  <si>
    <t>GRMZM2G081582</t>
  </si>
  <si>
    <t>phenylalanine ammonia-lyase, Phenylalanine ammonia-lyase</t>
  </si>
  <si>
    <t>GRMZM2G081603</t>
  </si>
  <si>
    <t>GRMZM2G081652</t>
  </si>
  <si>
    <t>Patellin-5, patellin-1 (LOC100284590), mRNA</t>
  </si>
  <si>
    <t>GRMZM2G081841</t>
  </si>
  <si>
    <t>(R)-mandelonitrile lyase</t>
  </si>
  <si>
    <t>GRMZM2G082484</t>
  </si>
  <si>
    <t>GRMZM2G082940</t>
  </si>
  <si>
    <t>blue copper protein, Blue copper protein</t>
  </si>
  <si>
    <t>GRMZM2G082974</t>
  </si>
  <si>
    <t>Eukaryotic translation initiation factor 5A</t>
  </si>
  <si>
    <t>GRMZM2G083195</t>
  </si>
  <si>
    <t>LOC100282930;LOC100282930, 3-phosphate 2-O-acyltransferase</t>
  </si>
  <si>
    <t>GRMZM2G083812</t>
  </si>
  <si>
    <t>Heparanase-like protein 3</t>
  </si>
  <si>
    <t>GRMZM2G084868</t>
  </si>
  <si>
    <t>40S ribosomal protein S25-1, 40S ribosomal protein S25</t>
  </si>
  <si>
    <t>GRMZM2G085111</t>
  </si>
  <si>
    <t>GRMZM2G085513</t>
  </si>
  <si>
    <t>GRMZM2G086136</t>
  </si>
  <si>
    <t>Coatomer subunit epsilon-2</t>
  </si>
  <si>
    <t>GRMZM2G086237</t>
  </si>
  <si>
    <t>Laminin subunit alpha-2</t>
  </si>
  <si>
    <t>GRMZM2G086577</t>
  </si>
  <si>
    <t>GRMZM2G087824</t>
  </si>
  <si>
    <t>GRMZM2G087955</t>
  </si>
  <si>
    <t>Trichome differentiation protein GL1</t>
  </si>
  <si>
    <t>GRMZM2G089056</t>
  </si>
  <si>
    <t>GRMZM2G089357</t>
  </si>
  <si>
    <t>GRMZM2G089421</t>
  </si>
  <si>
    <t>60S ribosomal protein L21, LOC100281780</t>
  </si>
  <si>
    <t>GRMZM2G089493</t>
  </si>
  <si>
    <t>GRMZM2G089698</t>
  </si>
  <si>
    <t>LOC100284063, Taxadien-5-alpha-ol O-acetyltransferase</t>
  </si>
  <si>
    <t>GRMZM2G089783</t>
  </si>
  <si>
    <t>PRA1 family protein B5, prenylated Rab receptor 2</t>
  </si>
  <si>
    <t>GRMZM2G089895</t>
  </si>
  <si>
    <t>LOC100284675, Lignin-forming anionic peroxidase</t>
  </si>
  <si>
    <t>GRMZM2G090441</t>
  </si>
  <si>
    <t>Chitinase-3-like protein 1</t>
  </si>
  <si>
    <t>GRMZM2G090500</t>
  </si>
  <si>
    <t>Putative WEB family protein At1g65010, chloroplastic</t>
  </si>
  <si>
    <t>GRMZM2G090563</t>
  </si>
  <si>
    <t>GRMZM2G090693</t>
  </si>
  <si>
    <t>Formin-like protein</t>
  </si>
  <si>
    <t>GRMZM2G090728</t>
  </si>
  <si>
    <t>GRMZM2G090935</t>
  </si>
  <si>
    <t>LOC100282106;LOC100282106</t>
  </si>
  <si>
    <t>GRMZM2G091419</t>
  </si>
  <si>
    <t>GRMZM2G091534</t>
  </si>
  <si>
    <t>14 kDa proline-rich protein DC2.15</t>
  </si>
  <si>
    <t>GRMZM2G091578</t>
  </si>
  <si>
    <t>LOC100285096, Xylem serine proteinase 1</t>
  </si>
  <si>
    <t>GRMZM2G092669</t>
  </si>
  <si>
    <t>carboxyl-terminal peptidase</t>
  </si>
  <si>
    <t>GRMZM2G093186</t>
  </si>
  <si>
    <t>GRMZM2G093436</t>
  </si>
  <si>
    <t>Inactive TPR repeat-containing thioredoxin TTL3</t>
  </si>
  <si>
    <t>GRMZM2G094388</t>
  </si>
  <si>
    <t>Ran-binding protein 1 homolog c</t>
  </si>
  <si>
    <t>GRMZM2G094831</t>
  </si>
  <si>
    <t>GRMZM2G095039</t>
  </si>
  <si>
    <t>Rapid alkalinization factor, Putative uncharacterized proteinRapid alkalinization factor 1 ;</t>
  </si>
  <si>
    <t>GRMZM2G095404</t>
  </si>
  <si>
    <t>GRMZM2G095865</t>
  </si>
  <si>
    <t>gyrase subunit A</t>
  </si>
  <si>
    <t>GRMZM2G096048</t>
  </si>
  <si>
    <t>GRMZM2G096234</t>
  </si>
  <si>
    <t>Non-specific lipid-transfer protein</t>
  </si>
  <si>
    <t>GRMZM2G096252</t>
  </si>
  <si>
    <t>GRMZM2G097851</t>
  </si>
  <si>
    <t>Blue copper protein</t>
  </si>
  <si>
    <t>GRMZM2G097967</t>
  </si>
  <si>
    <t>disease resistance response protein 206, Dirigent protein</t>
  </si>
  <si>
    <t>GRMZM2G099238</t>
  </si>
  <si>
    <t>protein binding protein, ubiquitin ligase BIG BROTHER</t>
  </si>
  <si>
    <t>GRMZM2G099322</t>
  </si>
  <si>
    <t>GRMZM2G100475</t>
  </si>
  <si>
    <t>GRMZM2G100714</t>
  </si>
  <si>
    <t>65-kDa microtubule-associated protein</t>
  </si>
  <si>
    <t>GRMZM2G100864</t>
  </si>
  <si>
    <t>phosphoribosylanthranilate transferase, Phorbol ester/diacylglycerol-binding protein unc-13</t>
  </si>
  <si>
    <t>GRMZM2G101000</t>
  </si>
  <si>
    <t>GRMZM2G101020</t>
  </si>
  <si>
    <t>V-type proton ATPase 16 kDa proteolipid subunit Fragment (V-ATPase 16 kDa proteolipid subunit)(Vacuolar proton pump 16 kDa proteolipid subunit), 16 kDa proteolipid subunit, V-type proton ATPase 16 kDa proteolipid subunit</t>
  </si>
  <si>
    <t>GRMZM2G101062</t>
  </si>
  <si>
    <t>HVA22-like protein i</t>
  </si>
  <si>
    <t>GRMZM2G101698</t>
  </si>
  <si>
    <t>Lipoyl synthase 2, chloroplastic, Lipoyl synthase, mitochondrial</t>
  </si>
  <si>
    <t>GRMZM2G101874</t>
  </si>
  <si>
    <t>microtubule-associated protein MAP65-1a, 65-kDa microtubule-associated protein</t>
  </si>
  <si>
    <t>GRMZM2G102514</t>
  </si>
  <si>
    <t>Protein BRASSINAZOLE-RESISTANT, BES1/BZR1 protein</t>
  </si>
  <si>
    <t>GRMZM2G103276</t>
  </si>
  <si>
    <t>GRMZM2G103357</t>
  </si>
  <si>
    <t>Putative secretory carrier-associated membrane protein 1, SC3 protein</t>
  </si>
  <si>
    <t>GRMZM2G103843</t>
  </si>
  <si>
    <t>Fructokinase-2</t>
  </si>
  <si>
    <t>GRMZM2G103937</t>
  </si>
  <si>
    <t>Anther-specific proline-rich protein APG</t>
  </si>
  <si>
    <t>GRMZM2G104045</t>
  </si>
  <si>
    <t>GRMZM2G104542</t>
  </si>
  <si>
    <t>Nitrate transporter 1.7</t>
  </si>
  <si>
    <t>GRMZM2G104710</t>
  </si>
  <si>
    <t>TRIBOA-glucoside O-methyltransferase BX7</t>
  </si>
  <si>
    <t>GRMZM2G104847</t>
  </si>
  <si>
    <t>LOC100281785, chain acyl-CoA synthetase 7, peroxisomal</t>
  </si>
  <si>
    <t>GRMZM2G105253</t>
  </si>
  <si>
    <t>Rop guanine nucleotide exchange factor</t>
  </si>
  <si>
    <t>GRMZM2G106363</t>
  </si>
  <si>
    <t>Putative adagio-like protein 2</t>
  </si>
  <si>
    <t>GRMZM2G107495</t>
  </si>
  <si>
    <t>GRMZM2G107711</t>
  </si>
  <si>
    <t>GRMZM2G108267</t>
  </si>
  <si>
    <t>GRMZM2G109071</t>
  </si>
  <si>
    <t>Purple acid phosphatase</t>
  </si>
  <si>
    <t>GRMZM2G109326</t>
  </si>
  <si>
    <t>COBRA-like protein 5, brittle stalk2;brittle stalk2</t>
  </si>
  <si>
    <t>GRMZM2G109352</t>
  </si>
  <si>
    <t>GRMZM2G109405</t>
  </si>
  <si>
    <t>LOC100284811, inactive purple acid phosphatase 29</t>
  </si>
  <si>
    <t>GRMZM2G109595</t>
  </si>
  <si>
    <t>GRMZM2G110135</t>
  </si>
  <si>
    <t>GRMZM2G110412</t>
  </si>
  <si>
    <t>GRMZM2G110558</t>
  </si>
  <si>
    <t>Uncharacterized 37.6 kDa protein in cld 5'region</t>
  </si>
  <si>
    <t>GRMZM2G110726</t>
  </si>
  <si>
    <t>LOC100282404, Nuclear migration protein nudC</t>
  </si>
  <si>
    <t>GRMZM2G110913</t>
  </si>
  <si>
    <t>LOB domain-containing protein 31</t>
  </si>
  <si>
    <t>GRMZM2G111593</t>
  </si>
  <si>
    <t>Tip elongation aberrant protein 1, kelch motif family protein (LOC100281462), mRNA</t>
  </si>
  <si>
    <t>GRMZM2G111998</t>
  </si>
  <si>
    <t>xylosidase/alpha-L-arabinofuranosidase 2</t>
  </si>
  <si>
    <t>GRMZM2G112681</t>
  </si>
  <si>
    <t>NAC domain-containing protein 8</t>
  </si>
  <si>
    <t>GRMZM2G113174</t>
  </si>
  <si>
    <t>Protein PIR</t>
  </si>
  <si>
    <t>GRMZM2G113252</t>
  </si>
  <si>
    <t>GRMZM2G113815</t>
  </si>
  <si>
    <t>polygalacturonase, Probable polygalacturonase</t>
  </si>
  <si>
    <t>GRMZM2G114356</t>
  </si>
  <si>
    <t>proline-rich protein, Proline-rich protein 2</t>
  </si>
  <si>
    <t>GRMZM2G114793</t>
  </si>
  <si>
    <t>Luminal-binding protein 3, Luminal-binding protein 2, Luminal-binding protein 2 Precursor (BiP2)(Heat shock protein 70 homolog 2)(B-70)(B70), protein DnaK</t>
  </si>
  <si>
    <t>GRMZM2G114861</t>
  </si>
  <si>
    <t>Kinesin-like protein KIFC1, Kinesin-1</t>
  </si>
  <si>
    <t>GRMZM2G115131</t>
  </si>
  <si>
    <t>GRMZM2G115260</t>
  </si>
  <si>
    <t>GRMZM2G115560</t>
  </si>
  <si>
    <t>GRMZM2G115564</t>
  </si>
  <si>
    <t>RNA polymerase 2, chloroplastic/mitochondrial, RNA polymerase2</t>
  </si>
  <si>
    <t>GRMZM2G115660</t>
  </si>
  <si>
    <t>Vacuolar-sorting receptor, vacuolar sorting receptor 7</t>
  </si>
  <si>
    <t>GRMZM2G116135</t>
  </si>
  <si>
    <t>60S ribosomal protein L19, 60S ribosomal protein L19-3</t>
  </si>
  <si>
    <t>GRMZM2G116360</t>
  </si>
  <si>
    <t>esterase/lipase</t>
  </si>
  <si>
    <t>GRMZM2G116846</t>
  </si>
  <si>
    <t>GRMZM2G116881</t>
  </si>
  <si>
    <t>GRMZM2G117465</t>
  </si>
  <si>
    <t>GRMZM2G117746</t>
  </si>
  <si>
    <t>trans isomerase PASTICCINO1, peptidyl-prolyl isomerase PASTICCINO1</t>
  </si>
  <si>
    <t>GRMZM2G117771</t>
  </si>
  <si>
    <t>LOC100282663, UPF0307 protein</t>
  </si>
  <si>
    <t>GRMZM2G119773</t>
  </si>
  <si>
    <t>LOC100283321, FtsZ homolog 1, chloroplastic</t>
  </si>
  <si>
    <t>GRMZM2G120202</t>
  </si>
  <si>
    <t>serine/threonine-protein phosphatase PP1, protein phosphatase PP1</t>
  </si>
  <si>
    <t>GRMZM2G121573</t>
  </si>
  <si>
    <t>Leucine-rich repeat transmembrane protein kinase 1-like protein, BRASSINOSTEROID INSENSITIVE 1-associated receptor kinase 1</t>
  </si>
  <si>
    <t>GRMZM2G121621</t>
  </si>
  <si>
    <t>GRMZM2G121826</t>
  </si>
  <si>
    <t>inactive receptor-like kinase SSP</t>
  </si>
  <si>
    <t>GRMZM2G122073</t>
  </si>
  <si>
    <t>GRMZM2G122965</t>
  </si>
  <si>
    <t>Kinesin-4</t>
  </si>
  <si>
    <t>GRMZM2G123371</t>
  </si>
  <si>
    <t>Pyrophosphate--fructose 6-phosphate 1-phosphotransferase subunit alpha</t>
  </si>
  <si>
    <t>GRMZM2G123486</t>
  </si>
  <si>
    <t>GRMZM2G123843</t>
  </si>
  <si>
    <t>Golgi complex subunit 2</t>
  </si>
  <si>
    <t>GRMZM2G124276</t>
  </si>
  <si>
    <t>Sphinganine C(4)-monooxygenase 2, protein SUR2</t>
  </si>
  <si>
    <t>GRMZM2G124715</t>
  </si>
  <si>
    <t>GRMZM2G125037</t>
  </si>
  <si>
    <t>PATTERNING FACTOR-like protein 4</t>
  </si>
  <si>
    <t>GRMZM2G125233</t>
  </si>
  <si>
    <t>Aldose 1-epimerase</t>
  </si>
  <si>
    <t>GRMZM2G125266</t>
  </si>
  <si>
    <t>mu-crystallin, Ketimine reductase mu-crystallin</t>
  </si>
  <si>
    <t>GRMZM2G125918</t>
  </si>
  <si>
    <t>GRMZM2G126032</t>
  </si>
  <si>
    <t>GRMZM2G127115</t>
  </si>
  <si>
    <t>Villin-4</t>
  </si>
  <si>
    <t>GRMZM2G127695</t>
  </si>
  <si>
    <t>GRMZM2G128121</t>
  </si>
  <si>
    <t>component subunit beta-1, mitochondrial</t>
  </si>
  <si>
    <t>GRMZM2G128248</t>
  </si>
  <si>
    <t>protein DnaJ, dnaJ protein</t>
  </si>
  <si>
    <t>GRMZM2G128315</t>
  </si>
  <si>
    <t>receptor-like kinase protein THICK TASSEL DWARF1</t>
  </si>
  <si>
    <t>GRMZM2G128432</t>
  </si>
  <si>
    <t>OSB3, chloroplastic/mitochondrial, single-strand binding protein</t>
  </si>
  <si>
    <t>GRMZM2G128491</t>
  </si>
  <si>
    <t>GRMZM2G128564</t>
  </si>
  <si>
    <t>ECERIFERUM 26-like</t>
  </si>
  <si>
    <t>GRMZM2G128577</t>
  </si>
  <si>
    <t>Short-chain dehydrogenase TIC 32, chloroplastic</t>
  </si>
  <si>
    <t>GRMZM2G128658</t>
  </si>
  <si>
    <t>LOC100285724, Inactive TPR repeat-containing thioredoxin TTL3</t>
  </si>
  <si>
    <t>GRMZM2G128995</t>
  </si>
  <si>
    <t>proton ATPase subunit C</t>
  </si>
  <si>
    <t>GRMZM2G129146</t>
  </si>
  <si>
    <t>ASPARTIC PROTEASE IN GUARD CELL 1</t>
  </si>
  <si>
    <t>GRMZM2G129150</t>
  </si>
  <si>
    <t>protein ligase RNF185</t>
  </si>
  <si>
    <t>GRMZM2G129357</t>
  </si>
  <si>
    <t>Probable glutathione S-transferase MSR-1</t>
  </si>
  <si>
    <t>GRMZM2G130333</t>
  </si>
  <si>
    <t>Aspartic proteinase oryzasin-1</t>
  </si>
  <si>
    <t>GRMZM2G130454</t>
  </si>
  <si>
    <t>specific lipid-transfer protein-like protein</t>
  </si>
  <si>
    <t>GRMZM2G130558</t>
  </si>
  <si>
    <t>plastidic phosphate translocator-like protein1, sugar phosphate/phosphate translocator At5g11230</t>
  </si>
  <si>
    <t>GRMZM2G131221</t>
  </si>
  <si>
    <t>GRMZM2G131749</t>
  </si>
  <si>
    <t>receptor-like kinase protein FLORAL ORGAN NUMBER1</t>
  </si>
  <si>
    <t>GRMZM2G131912</t>
  </si>
  <si>
    <t>pectate lyase 8, Putative pectate lyase 14</t>
  </si>
  <si>
    <t>GRMZM2G132121</t>
  </si>
  <si>
    <t>ribosomal protein S27, 40S ribosomal protein S27</t>
  </si>
  <si>
    <t>GRMZM2G132169</t>
  </si>
  <si>
    <t>L-ascorbate oxidase, Laccase-12/13</t>
  </si>
  <si>
    <t>GRMZM2G133394</t>
  </si>
  <si>
    <t>ASPARTIC PROTEASE IN GUARD CELL 2</t>
  </si>
  <si>
    <t>GRMZM2G133552</t>
  </si>
  <si>
    <t>Zinc finger protein 6</t>
  </si>
  <si>
    <t>GRMZM2G134308</t>
  </si>
  <si>
    <t>Probable beta-1,4-xylosyltransferase IRX10L</t>
  </si>
  <si>
    <t>GRMZM2G134717</t>
  </si>
  <si>
    <t>GRMZM2G135019</t>
  </si>
  <si>
    <t>GRMZM2G136106</t>
  </si>
  <si>
    <t>GRMZM2G136712</t>
  </si>
  <si>
    <t>aspartokinase/homoserine dehydrogenase 2, chloroplastic</t>
  </si>
  <si>
    <t>GRMZM2G136830</t>
  </si>
  <si>
    <t>Cell surface glycoprotein 1</t>
  </si>
  <si>
    <t>GRMZM2G138003</t>
  </si>
  <si>
    <t>BTB/POZ domain-containing protein</t>
  </si>
  <si>
    <t>GRMZM2G139250</t>
  </si>
  <si>
    <t>Protein YLS7</t>
  </si>
  <si>
    <t>GRMZM2G139680</t>
  </si>
  <si>
    <t>Cys peroxiredoxin BAS1, chloroplastic, 2-cys peroxiredoxin BAS1</t>
  </si>
  <si>
    <t>GRMZM2G139852</t>
  </si>
  <si>
    <t>CASP-like protein Sb01g044070</t>
  </si>
  <si>
    <t>GRMZM2G139994</t>
  </si>
  <si>
    <t>GRMZM2G140694</t>
  </si>
  <si>
    <t>GRMZM2G140996</t>
  </si>
  <si>
    <t>O-methyltransferase ZRP4, hydroxymaackiain 3-O-methyltransferase 1</t>
  </si>
  <si>
    <t>GRMZM2G141647</t>
  </si>
  <si>
    <t>GRMZM2G142661</t>
  </si>
  <si>
    <t>LOC100280467, gated potassium channel subunit beta</t>
  </si>
  <si>
    <t>GRMZM2G142664</t>
  </si>
  <si>
    <t>auxin-independent growth promoter</t>
  </si>
  <si>
    <t>GRMZM2G143457</t>
  </si>
  <si>
    <t>GRMZM2G143591</t>
  </si>
  <si>
    <t>GRMZM2G143703</t>
  </si>
  <si>
    <t>catalytic/ hydrolase</t>
  </si>
  <si>
    <t>GRMZM2G143791</t>
  </si>
  <si>
    <t>glucosidase-like protein At1g69295</t>
  </si>
  <si>
    <t>GRMZM2G144707</t>
  </si>
  <si>
    <t>HVA22-like protein f</t>
  </si>
  <si>
    <t>GRMZM2G145690</t>
  </si>
  <si>
    <t>zipper protein PROTODERMAL FACTOR 2</t>
  </si>
  <si>
    <t>GRMZM2G146152</t>
  </si>
  <si>
    <t>Laccase-12/13, putative laccase</t>
  </si>
  <si>
    <t>GRMZM2G146206</t>
  </si>
  <si>
    <t>triosephosphate isomerase, cytosolic, Triosephosphate isomerase</t>
  </si>
  <si>
    <t>GRMZM2G146346</t>
  </si>
  <si>
    <t>Probable leucine-rich repeat receptor-like protein kinase At2g33170</t>
  </si>
  <si>
    <t>GRMZM2G146794</t>
  </si>
  <si>
    <t>BRASSINOSTEROID INSENSITIVE 1-associated receptor kinase 1, BRASSINOSTEROID INSENSITIVE 1-associated receptor kinase 1</t>
  </si>
  <si>
    <t>GRMZM2G146951</t>
  </si>
  <si>
    <t>9 superfamily member 4</t>
  </si>
  <si>
    <t>GRMZM2G147390</t>
  </si>
  <si>
    <t>RAB6-interacting golgin</t>
  </si>
  <si>
    <t>GRMZM2G147698</t>
  </si>
  <si>
    <t>GRMZM2G147791</t>
  </si>
  <si>
    <t>60S ribosomal protein L29, 60S ribosomal protein L29</t>
  </si>
  <si>
    <t>GRMZM2G148200</t>
  </si>
  <si>
    <t>energized vacuolar membrane proton pump</t>
  </si>
  <si>
    <t>GRMZM2G148453</t>
  </si>
  <si>
    <t>component response regulator-like PRR1</t>
  </si>
  <si>
    <t>GRMZM2G149201</t>
  </si>
  <si>
    <t>receptor-like kinase protein THICK TASSEL DWARF1, receptor-like protein kinase</t>
  </si>
  <si>
    <t>GRMZM2G149281</t>
  </si>
  <si>
    <t>Adenylate kinase</t>
  </si>
  <si>
    <t>GRMZM2G149347</t>
  </si>
  <si>
    <t>finger protein 36, C3H1 type-like, nucleic acid binding f</t>
  </si>
  <si>
    <t>GRMZM2G149446</t>
  </si>
  <si>
    <t>glycine-rich cell wall structural protein 2</t>
  </si>
  <si>
    <t>GRMZM2G149800</t>
  </si>
  <si>
    <t>GRMZM2G149946</t>
  </si>
  <si>
    <t>Probable dolichyl-diphosphooligosaccharide--protein glycosyltransferase subunit 3, LOC100282286</t>
  </si>
  <si>
    <t>GRMZM2G150448</t>
  </si>
  <si>
    <t>BRASSINOSTEROID INSENSITIVE 1-associated receptor kinase 1, atypical receptor-like kinase MARK (LOC100285260), mRNA</t>
  </si>
  <si>
    <t>GRMZM2G150450</t>
  </si>
  <si>
    <t>Copper transport protein CCH, metal ion binding protein</t>
  </si>
  <si>
    <t>GRMZM2G150594</t>
  </si>
  <si>
    <t>GRMZM2G151227</t>
  </si>
  <si>
    <t>Chalcone synthase WHP1 (EC 2.3.1.74)(Naringenin-chalcone synthase WHP1)(White pollen), Chalcone synthase, Chalcone synthase WHP1</t>
  </si>
  <si>
    <t>GRMZM2G151406</t>
  </si>
  <si>
    <t>Probale copper-transporting ATPase PacS</t>
  </si>
  <si>
    <t>GRMZM2G151913</t>
  </si>
  <si>
    <t>Putative RING-H2 finger protein ATL49</t>
  </si>
  <si>
    <t>GRMZM2G152796</t>
  </si>
  <si>
    <t>IAA14 - auxin-responsive Aux/IAA family member, Auxin-responsive protein</t>
  </si>
  <si>
    <t>GRMZM2G152908</t>
  </si>
  <si>
    <t>sucrose synthase1;Sucrose synthase 2 (EC 2.4.1.13)(Sucrose-UDP glucosyltransferase 2), Sucrose synthase, Sucrose synthase 2</t>
  </si>
  <si>
    <t>GRMZM2G153672</t>
  </si>
  <si>
    <t>Phospholipase A1-II 1</t>
  </si>
  <si>
    <t>GRMZM2G153945</t>
  </si>
  <si>
    <t>PTI1-like tyrosine-protein kinase 3</t>
  </si>
  <si>
    <t>GRMZM2G154124</t>
  </si>
  <si>
    <t>Rhamnogalacturonate lyase B</t>
  </si>
  <si>
    <t>GRMZM2G154178</t>
  </si>
  <si>
    <t>beta-expansin 4;beta-expansin 4, Putative expansin-B14</t>
  </si>
  <si>
    <t>GRMZM2G155021</t>
  </si>
  <si>
    <t>plastidial membrane protein porin, porin;Outer plastidial membrane protein porin (Voltage-dependent anion-selective channel protein)(VDAC), Outer plastidial membrane protein porin</t>
  </si>
  <si>
    <t>GRMZM2G155348</t>
  </si>
  <si>
    <t>Probable glycerol-3-phosphate dehydrogenase [NAD(+)] 3, cytosolic</t>
  </si>
  <si>
    <t>GRMZM2G156470</t>
  </si>
  <si>
    <t>auxin induced protein</t>
  </si>
  <si>
    <t>GRMZM2G156816</t>
  </si>
  <si>
    <t>Taxadien-5-alpha-ol O-acetyltransferase</t>
  </si>
  <si>
    <t>GRMZM2G157019</t>
  </si>
  <si>
    <t>NAP1-related protein 2, LOC541933</t>
  </si>
  <si>
    <t>GRMZM2G157157</t>
  </si>
  <si>
    <t>Translocase of chloroplast 34, chloroplastic, translocon of outer membrane of chloroplast35</t>
  </si>
  <si>
    <t>GRMZM2G157522</t>
  </si>
  <si>
    <t>GRMZM2G157825</t>
  </si>
  <si>
    <t>GRMZM2G157873</t>
  </si>
  <si>
    <t>pectinesterase inhibitor domain containing protein</t>
  </si>
  <si>
    <t>GRMZM2G157927</t>
  </si>
  <si>
    <t>Putative zinc finger CCCH domain-containing protein 21</t>
  </si>
  <si>
    <t>GRMZM2G158205</t>
  </si>
  <si>
    <t>GRMZM2G159369</t>
  </si>
  <si>
    <t>disulfide isomerase-like 2-1, protein disulfide isomerase</t>
  </si>
  <si>
    <t>GRMZM2G159431</t>
  </si>
  <si>
    <t>Homeobox protein knotted-1-like 1 Fragment, Homeobox protein knotted-1-like 1, Homeobox protein knotted-1-like 3</t>
  </si>
  <si>
    <t>GRMZM2G159554</t>
  </si>
  <si>
    <t>protein L29, chloroplastic, 50S ribosomal protein L29</t>
  </si>
  <si>
    <t>GRMZM2G159643</t>
  </si>
  <si>
    <t>H dehydrogenase, LOC100285365;LOC100285365</t>
  </si>
  <si>
    <t>GRMZM2G160585</t>
  </si>
  <si>
    <t>glycosyltransferase, Probable glucuronosyltransferase Os04g0650300</t>
  </si>
  <si>
    <t>GRMZM2G162290</t>
  </si>
  <si>
    <t>GRMZM2G162333</t>
  </si>
  <si>
    <t>Probable pectinesterase 68, Pectinesterase (EC 3.1.1.11)</t>
  </si>
  <si>
    <t>GRMZM2G162531</t>
  </si>
  <si>
    <t>GRMZM2G162992</t>
  </si>
  <si>
    <t>Far upstream element-binding protein</t>
  </si>
  <si>
    <t>GRMZM2G163200</t>
  </si>
  <si>
    <t>Putative GATA transcription factor 13</t>
  </si>
  <si>
    <t>GRMZM2G164340</t>
  </si>
  <si>
    <t>nitrilase-associated protein, SPIRAL1-like 4</t>
  </si>
  <si>
    <t>GRMZM2G164413</t>
  </si>
  <si>
    <t>LOC100283711, Transmembrane protein 14C</t>
  </si>
  <si>
    <t>GRMZM2G164426</t>
  </si>
  <si>
    <t>NEP1-interacting protein-like 1</t>
  </si>
  <si>
    <t>GRMZM2G165506</t>
  </si>
  <si>
    <t>pollen-specific protein C13, p 11</t>
  </si>
  <si>
    <t>GRMZM2G165633</t>
  </si>
  <si>
    <t>GRMZM2G165747</t>
  </si>
  <si>
    <t>5-methyltetrahydropteroyltriglutamate--homocysteine methyltransferase, 5-methyltetrahydropteroyltriglutamate--homocysteine methyltransferase</t>
  </si>
  <si>
    <t>GRMZM2G165991</t>
  </si>
  <si>
    <t>Growth-regulating factor</t>
  </si>
  <si>
    <t>GRMZM2G166176</t>
  </si>
  <si>
    <t>3-phosphate 2-O-acyltransferase</t>
  </si>
  <si>
    <t>GRMZM2G167438</t>
  </si>
  <si>
    <t>3-ketoacyl-CoA synthase, acyltransferase</t>
  </si>
  <si>
    <t>GRMZM2G167786</t>
  </si>
  <si>
    <t>Receptor-like protein kinase BRI1-like 3</t>
  </si>
  <si>
    <t>GRMZM2G168149</t>
  </si>
  <si>
    <t>40S ribosomal protein S2, LOC100283974</t>
  </si>
  <si>
    <t>GRMZM2G168330</t>
  </si>
  <si>
    <t>60S ribosomal protein L14, 60 ribosomal protein L14Putative uncharacterized protein ;</t>
  </si>
  <si>
    <t>GRMZM2G168744</t>
  </si>
  <si>
    <t>GRMZM2G169080</t>
  </si>
  <si>
    <t>GRMZM2G170049</t>
  </si>
  <si>
    <t>GRMZM2G170646</t>
  </si>
  <si>
    <t>esterase/lipase At5g45910, esterase</t>
  </si>
  <si>
    <t>GRMZM2G171408</t>
  </si>
  <si>
    <t>U-box domain-containing protein 12</t>
  </si>
  <si>
    <t>GRMZM2G171484</t>
  </si>
  <si>
    <t>40S ribosomal protein S10, 40S ribosomal protein S10</t>
  </si>
  <si>
    <t>GRMZM2G173195</t>
  </si>
  <si>
    <t>GRMZM2G173209</t>
  </si>
  <si>
    <t>GRMZM2G173579</t>
  </si>
  <si>
    <t>GRMZM2G173863</t>
  </si>
  <si>
    <t>GRMZM2G174136</t>
  </si>
  <si>
    <t>GRMZM2G174730</t>
  </si>
  <si>
    <t>LOC100284626, Putative secretory carrier-associated membrane protein 1</t>
  </si>
  <si>
    <t>GRMZM2G174799</t>
  </si>
  <si>
    <t>Fasciclin-like arabinogalactan protein 7, LOC100281204</t>
  </si>
  <si>
    <t>GRMZM2G174807</t>
  </si>
  <si>
    <t>transmembrane protein;Aquaporin PIP1-1 (Plasma membrane intrinsic protein 1-1)(ZmPIP1-1)(ZmPIP1;1)(ZmPIP1a), PIP1-3/PIP1-4, Aquaporin PIP1-1</t>
  </si>
  <si>
    <t>GRMZM2G175065</t>
  </si>
  <si>
    <t>Protein ABIL3, protein ABIL1</t>
  </si>
  <si>
    <t>GRMZM2G175782</t>
  </si>
  <si>
    <t>GRMZM2G176375</t>
  </si>
  <si>
    <t>GRMZM2G177001</t>
  </si>
  <si>
    <t>Elav-like family member</t>
  </si>
  <si>
    <t>GRMZM2G177259</t>
  </si>
  <si>
    <t>GRMZM2G177715</t>
  </si>
  <si>
    <t>Pentatricopeptide repeat-containing protein</t>
  </si>
  <si>
    <t>GRMZM2G177940</t>
  </si>
  <si>
    <t>GRMZM2G178571</t>
  </si>
  <si>
    <t>Xylosyltransferase 2</t>
  </si>
  <si>
    <t>GRMZM2G178693</t>
  </si>
  <si>
    <t>Aquaporin PIP2, Aquaporin PIP2-5 (Plasma membrane intrinsic protein 2-5)(ZmPIP2-5)(ZmPIP2;5)(ZmPIP2a), Aquaporin PIP2-5</t>
  </si>
  <si>
    <t>GRMZM2G178968</t>
  </si>
  <si>
    <t>60S ribosomal protein L7a, 60S ribosomal protein L7a</t>
  </si>
  <si>
    <t>GRMZM2G178998</t>
  </si>
  <si>
    <t>CUP-SHAPED COTYLEDON</t>
  </si>
  <si>
    <t>GRMZM2G179002</t>
  </si>
  <si>
    <t>Probable protein S-acyltransferase 7, palmitoyltransferase ZDHHC9</t>
  </si>
  <si>
    <t>GRMZM2G179459</t>
  </si>
  <si>
    <t>Sorbin and SH3 domain-containing protein 2, clathrin binding protein</t>
  </si>
  <si>
    <t>GRMZM2G179703</t>
  </si>
  <si>
    <t>Microtubule-actin cross-linking factor 1</t>
  </si>
  <si>
    <t>GRMZM2G180150</t>
  </si>
  <si>
    <t>GRMZM2G180620</t>
  </si>
  <si>
    <t>GRMZM2G180697</t>
  </si>
  <si>
    <t>GRMZM2G181231</t>
  </si>
  <si>
    <t>protein kinase domain containing protein, receptor-like protein kinase At1g33260</t>
  </si>
  <si>
    <t>GRMZM2G301908</t>
  </si>
  <si>
    <t>fasciclin-like arabinogalactan protein 10, Fasciclin-like arabinogalactan protein</t>
  </si>
  <si>
    <t>GRMZM2G302604</t>
  </si>
  <si>
    <t>Putative polyol transporter 2</t>
  </si>
  <si>
    <t>GRMZM2G306679</t>
  </si>
  <si>
    <t>18.1 kDa class I heat shock protein</t>
  </si>
  <si>
    <t>GRMZM2G308203</t>
  </si>
  <si>
    <t>repeat, PH and SEC7 domain containing protein secG</t>
  </si>
  <si>
    <t>GRMZM2G310944</t>
  </si>
  <si>
    <t>Cell differentiation protein RCD1 homolog</t>
  </si>
  <si>
    <t>GRMZM2G314652</t>
  </si>
  <si>
    <t>Bifunctional 3-dehydroquinate dehydratase/shikimate dehydrogenase, chloroplastic, LOC100285997</t>
  </si>
  <si>
    <t>GRMZM2G316275</t>
  </si>
  <si>
    <t>LOC100285599, Auxin-induced protein</t>
  </si>
  <si>
    <t>GRMZM2G317743</t>
  </si>
  <si>
    <t>GRMZM2G318662</t>
  </si>
  <si>
    <t>GRMZM2G319281</t>
  </si>
  <si>
    <t>acidic leucine-rich nuclear phosphoprotein 32 family member A, phosphoprotein 32-related protein 2</t>
  </si>
  <si>
    <t>GRMZM2G319947</t>
  </si>
  <si>
    <t>GRMZM2G325907</t>
  </si>
  <si>
    <t>Trichome differentiation protein GL1, myb-like DNA-binding domain containing protein</t>
  </si>
  <si>
    <t>GRMZM2G328500</t>
  </si>
  <si>
    <t>glucose 6-dehydrogenase</t>
  </si>
  <si>
    <t>GRMZM2G330153</t>
  </si>
  <si>
    <t>GRMZM2G330635</t>
  </si>
  <si>
    <t>Glutathione S-transferase GSTU6, Glutathione transferase GST 23</t>
  </si>
  <si>
    <t>GRMZM2G332259</t>
  </si>
  <si>
    <t>Rapid alkalinization factor, rapid alkalinization factor 1</t>
  </si>
  <si>
    <t>GRMZM2G335287</t>
  </si>
  <si>
    <t>inhibited guanine nucleotide-exchange protein</t>
  </si>
  <si>
    <t>GRMZM2G336557</t>
  </si>
  <si>
    <t>GRMZM2G336800</t>
  </si>
  <si>
    <t>GRMZM2G336879</t>
  </si>
  <si>
    <t>Protein notum homolog, carboxylic ester hydrolase</t>
  </si>
  <si>
    <t>GRMZM2G340251</t>
  </si>
  <si>
    <t>protein DnaK</t>
  </si>
  <si>
    <t>GRMZM2G342515</t>
  </si>
  <si>
    <t>Histone H2B.5 (H2B), Histone H2B, Histone H2B.5</t>
  </si>
  <si>
    <t>GRMZM2G343543</t>
  </si>
  <si>
    <t>elongation factor 1-alpha, Elongation factor 1 alpha</t>
  </si>
  <si>
    <t>GRMZM2G348452</t>
  </si>
  <si>
    <t>Cytokinin dehydrogenase, cytokinin dehydrogenase 10</t>
  </si>
  <si>
    <t>GRMZM2G349407</t>
  </si>
  <si>
    <t>Probable long-chain-alcohol O-fatty-acyltransferase, wax synthase</t>
  </si>
  <si>
    <t>GRMZM2G352627</t>
  </si>
  <si>
    <t>kDa heat shock protein, small heat shock-like protein (LOC100285715), mRNA</t>
  </si>
  <si>
    <t>GRMZM2G352678</t>
  </si>
  <si>
    <t>Basic blue protein, chemocyanin</t>
  </si>
  <si>
    <t>GRMZM2G355062</t>
  </si>
  <si>
    <t>GRMZM2G355752</t>
  </si>
  <si>
    <t>mass early light-inducible protein, early light-induced protein</t>
  </si>
  <si>
    <t>GRMZM2G355773</t>
  </si>
  <si>
    <t>Histone H3.2, Histone H3, Histone H3.2</t>
  </si>
  <si>
    <t>GRMZM2G356545</t>
  </si>
  <si>
    <t>GRMZM2G359234</t>
  </si>
  <si>
    <t>UDP-glucuronic acid decarboxylase 1, glucuronic acid decarboxylase 1</t>
  </si>
  <si>
    <t>GRMZM2G359397</t>
  </si>
  <si>
    <t>GDP-L-galactose phosphorylase 2</t>
  </si>
  <si>
    <t>GRMZM2G366373</t>
  </si>
  <si>
    <t>Auxin-responsive protein</t>
  </si>
  <si>
    <t>GRMZM2G367701</t>
  </si>
  <si>
    <t>xylem cysteine proteinase 2, Xylem cysteine proteinase 2</t>
  </si>
  <si>
    <t>GRMZM2G368698</t>
  </si>
  <si>
    <t>LOC100286362, wall / vacuolar inhibitor of fructosidase 2</t>
  </si>
  <si>
    <t>GRMZM2G368827</t>
  </si>
  <si>
    <t>Bidirectional sugar transporter SWEET11, LOC100282584</t>
  </si>
  <si>
    <t>GRMZM2G369703</t>
  </si>
  <si>
    <t>GRMZM2G372102</t>
  </si>
  <si>
    <t>36.4 kDa proline-rich protein</t>
  </si>
  <si>
    <t>GRMZM2G373738</t>
  </si>
  <si>
    <t>GRMZM2G381086</t>
  </si>
  <si>
    <t>BRASSINOSTEROID INSENSITIVE 1-associated receptor kinase 1, carbohydrate binding protein</t>
  </si>
  <si>
    <t>GRMZM2G382379</t>
  </si>
  <si>
    <t>peroxidase 68 (LOC100285274), mRNA</t>
  </si>
  <si>
    <t>GRMZM2G384070</t>
  </si>
  <si>
    <t>GRMZM2G388684</t>
  </si>
  <si>
    <t>Xyloglucan endotransglucosylase/hydrolase protein</t>
  </si>
  <si>
    <t>GRMZM2G389567</t>
  </si>
  <si>
    <t>Transcription factor</t>
  </si>
  <si>
    <t>GRMZM2G389903</t>
  </si>
  <si>
    <t>Arabinogalactan peptide</t>
  </si>
  <si>
    <t>GRMZM2G389937</t>
  </si>
  <si>
    <t>GRMZM2G391272</t>
  </si>
  <si>
    <t>cortical cell-delineating protein</t>
  </si>
  <si>
    <t>GRMZM2G391286</t>
  </si>
  <si>
    <t>cortical cell-delineating protein (LOC100286204), mRNA</t>
  </si>
  <si>
    <t>GRMZM2G393002</t>
  </si>
  <si>
    <t>GRMZM2G394528</t>
  </si>
  <si>
    <t>Probable methyltransferase</t>
  </si>
  <si>
    <t>GRMZM2G401511</t>
  </si>
  <si>
    <t>Glucuronoxylan 4-O-methyltransferase, plant-specific domain TIGR01627 family protein</t>
  </si>
  <si>
    <t>GRMZM2G403276</t>
  </si>
  <si>
    <t>Fasciclin-like arabinogalactan protein 1</t>
  </si>
  <si>
    <t>GRMZM2G403797</t>
  </si>
  <si>
    <t>Protein ROOT PRIMORDIUM DEFECTIVE 1</t>
  </si>
  <si>
    <t>GRMZM2G404207</t>
  </si>
  <si>
    <t>GRMZM2G405662</t>
  </si>
  <si>
    <t>blight resistance protein homolog</t>
  </si>
  <si>
    <t>GRMZM2G406155</t>
  </si>
  <si>
    <t>GRMZM2G409093</t>
  </si>
  <si>
    <t>Transmembrane protein 63A</t>
  </si>
  <si>
    <t>GRMZM2G411084</t>
  </si>
  <si>
    <t>WPP domain-containing protein, MFP1 attachment factor 1</t>
  </si>
  <si>
    <t>GRMZM2G412207</t>
  </si>
  <si>
    <t>Putative pectate lyase 14</t>
  </si>
  <si>
    <t>GRMZM2G413017</t>
  </si>
  <si>
    <t>GRMZM2G415579</t>
  </si>
  <si>
    <t>functional NADPH-dependent codeinone reductase 2, NAD(P)H-dependent oxidoreductase</t>
  </si>
  <si>
    <t>GRMZM2G416935</t>
  </si>
  <si>
    <t>GRMZM2G420733</t>
  </si>
  <si>
    <t>GRMZM2G423555</t>
  </si>
  <si>
    <t>Glutathione S-transferase</t>
  </si>
  <si>
    <t>GRMZM2G423861</t>
  </si>
  <si>
    <t>like calmodulin-binding protein homolog</t>
  </si>
  <si>
    <t>GRMZM2G424348</t>
  </si>
  <si>
    <t>dehydration-responsive element-binding protein 1D, Dehydration-responsive element-binding protein 1F</t>
  </si>
  <si>
    <t>GRMZM2G425398</t>
  </si>
  <si>
    <t>CASP-like protein OsI_30532</t>
  </si>
  <si>
    <t>GRMZM2G426156</t>
  </si>
  <si>
    <t>receptor-like serine/threonine-protein kinase At2g16250</t>
  </si>
  <si>
    <t>GRMZM2G427451</t>
  </si>
  <si>
    <t>AIR12</t>
  </si>
  <si>
    <t>GRMZM2G427692</t>
  </si>
  <si>
    <t>GRMZM2G432662</t>
  </si>
  <si>
    <t>GRMZM2G433184</t>
  </si>
  <si>
    <t>GRMZM2G435224</t>
  </si>
  <si>
    <t>GRMZM2G436730</t>
  </si>
  <si>
    <t>Brassinosteroid LRR receptor kinase</t>
  </si>
  <si>
    <t>GRMZM2G439297</t>
  </si>
  <si>
    <t>GRMZM2G440208</t>
  </si>
  <si>
    <t>phosphogluconate dehydrogenase, decarboxylating, 6-phosphogluconate dehydrogenase, decarboxylating (EC 1.1.1.44)</t>
  </si>
  <si>
    <t>GRMZM2G442658</t>
  </si>
  <si>
    <t>Alcohol dehydrogenase 1, alcohol dehydrogenase1;Alcohol dehydrogenase 1 (EC 1.1.1.1), Alcohol dehydrogenase class-3</t>
  </si>
  <si>
    <t>GRMZM2G443612</t>
  </si>
  <si>
    <t>GRMZM2G445905</t>
  </si>
  <si>
    <t>LOC100284181, Cellulose synthase A catalytic subunit</t>
  </si>
  <si>
    <t>GRMZM2G446170</t>
  </si>
  <si>
    <t>BURP domain-containing protein 17</t>
  </si>
  <si>
    <t>GRMZM2G454889</t>
  </si>
  <si>
    <t>GRMZM2G457309</t>
  </si>
  <si>
    <t>LOC100281002, IgA FC receptor</t>
  </si>
  <si>
    <t>GRMZM2G458538</t>
  </si>
  <si>
    <t>CAS1 domain-containing protein 1</t>
  </si>
  <si>
    <t>GRMZM2G461716</t>
  </si>
  <si>
    <t>ASPARTIC PROTEASE IN GUARD CELL</t>
  </si>
  <si>
    <t>GRMZM2G466780</t>
  </si>
  <si>
    <t>protein kinase, Fructokinase-2</t>
  </si>
  <si>
    <t>GRMZM2G466833</t>
  </si>
  <si>
    <t>Malate dehydrogenase</t>
  </si>
  <si>
    <t>GRMZM2G469898</t>
  </si>
  <si>
    <t>esterase, esterase/lipase At5g45910</t>
  </si>
  <si>
    <t>GRMZM2G469901</t>
  </si>
  <si>
    <t>Uncharacterized J domain-containing protein C3E7.11c</t>
  </si>
  <si>
    <t>GRMZM2G472453</t>
  </si>
  <si>
    <t>GRMZM2G474555</t>
  </si>
  <si>
    <t>GRMZM2G477340</t>
  </si>
  <si>
    <t>Phosphatidylserine synthase 2</t>
  </si>
  <si>
    <t>GRMZM2G477603</t>
  </si>
  <si>
    <t>GRMZM2G478414</t>
  </si>
  <si>
    <t>esterase/lipase, anther-specific proline-rich protein APG</t>
  </si>
  <si>
    <t>GRMZM2G478876</t>
  </si>
  <si>
    <t>GRMZM2G481194</t>
  </si>
  <si>
    <t>Basic form of pathogenesis-related protein 1</t>
  </si>
  <si>
    <t>GRMZM2G501652</t>
  </si>
  <si>
    <t>GRMZM2G540538</t>
  </si>
  <si>
    <t>Adenosine kinase 2Putative uncharacterized protein ;, Adenosine kinase</t>
  </si>
  <si>
    <t>GRMZM2G542292</t>
  </si>
  <si>
    <t>GRMZM2G556667</t>
  </si>
  <si>
    <t>GRMZM2G564586</t>
  </si>
  <si>
    <t>GRMZM5G803949</t>
  </si>
  <si>
    <t>Rac-like GTP-binding protein, Rho-related protein from plants 9;Rho-related protein from plants 9</t>
  </si>
  <si>
    <t>GRMZM5G804575</t>
  </si>
  <si>
    <t>nodulin-like protein 5NG4 (LOC100283745), mRNA, WALLS ARE THIN 1</t>
  </si>
  <si>
    <t>GRMZM5G805685</t>
  </si>
  <si>
    <t>Putative AP2/ERF and B3 domain-containing protein Os01g0140700</t>
  </si>
  <si>
    <t>GRMZM5G807560</t>
  </si>
  <si>
    <t>GRMZM5G809195</t>
  </si>
  <si>
    <t>GRMZM5G822180</t>
  </si>
  <si>
    <t>GRMZM5G822426</t>
  </si>
  <si>
    <t>GRMZM5G822591</t>
  </si>
  <si>
    <t>Clathrin heavy chain 2</t>
  </si>
  <si>
    <t>GRMZM5G824534</t>
  </si>
  <si>
    <t>GRMZM5G826389</t>
  </si>
  <si>
    <t>LOC100282835, Thebaine 6-O-demethylase</t>
  </si>
  <si>
    <t>GRMZM5G826838</t>
  </si>
  <si>
    <t>Glutamate decarboxylase</t>
  </si>
  <si>
    <t>GRMZM5G826911</t>
  </si>
  <si>
    <t>GRMZM5G827266</t>
  </si>
  <si>
    <t>40S ribosomal protein S26, 40S ribosomal protein S26</t>
  </si>
  <si>
    <t>GRMZM5G831200</t>
  </si>
  <si>
    <t>Probable polygalacturonase At1g80170</t>
  </si>
  <si>
    <t>GRMZM5G832108</t>
  </si>
  <si>
    <t>40S ribosomal protein S9</t>
  </si>
  <si>
    <t>GRMZM5G834195</t>
  </si>
  <si>
    <t>GRMZM5G835629</t>
  </si>
  <si>
    <t>GRMZM5G836190</t>
  </si>
  <si>
    <t>receptor-like kinase protein THICK TASSEL DWARF1, PAN1</t>
  </si>
  <si>
    <t>GRMZM5G842058</t>
  </si>
  <si>
    <t>brick1;Protein BRICK1, Protein BRICK1, Protein BRICK1</t>
  </si>
  <si>
    <t>GRMZM5G843336</t>
  </si>
  <si>
    <t>GRMZM5G846152</t>
  </si>
  <si>
    <t>GRMZM5G847216</t>
  </si>
  <si>
    <t>GRMZM5G851698</t>
  </si>
  <si>
    <t>40S ribosomal protein S6, ribosomal protein s6 RPS6-2</t>
  </si>
  <si>
    <t>GRMZM5G852886</t>
  </si>
  <si>
    <t>pathogenesis-related protein PR-1, Basic form of pathogenesis-related protein 1</t>
  </si>
  <si>
    <t>GRMZM5G858417</t>
  </si>
  <si>
    <t>Nucleobase-ascorbate transporter LPE1, Nucleobase-ascorbate transporter, permease 1;Nucleobase-ascorbate transporter LPE1 (Leaf permease protein 1)</t>
  </si>
  <si>
    <t>GRMZM5G859526</t>
  </si>
  <si>
    <t>GRMZM5G860761</t>
  </si>
  <si>
    <t>endo-1,3-beta, Glucan endo-1,3-beta-glucosidase 4</t>
  </si>
  <si>
    <t>GRMZM5G862467</t>
  </si>
  <si>
    <t>MOB kinase activator-like 1 homolog</t>
  </si>
  <si>
    <t>GRMZM5G862799</t>
  </si>
  <si>
    <t>F-box protein</t>
  </si>
  <si>
    <t>GRMZM5G864689</t>
  </si>
  <si>
    <t>Bipolar kinesin KRP-130</t>
  </si>
  <si>
    <t>GRMZM5G866432</t>
  </si>
  <si>
    <t>GRMZM5G870253</t>
  </si>
  <si>
    <t>Dynamin-2B</t>
  </si>
  <si>
    <t>GRMZM5G870752</t>
  </si>
  <si>
    <t>GRMZM5G872204</t>
  </si>
  <si>
    <t>centaurin-gamma-like family member 11P</t>
  </si>
  <si>
    <t>GRMZM5G882527</t>
  </si>
  <si>
    <t>Transcription factor BEE</t>
  </si>
  <si>
    <t>GRMZM5G883759</t>
  </si>
  <si>
    <t>Circumsporozoite protein</t>
  </si>
  <si>
    <t>GRMZM5G888608</t>
  </si>
  <si>
    <t>GRMZM5G891187</t>
  </si>
  <si>
    <t>WALLS ARE THIN 1, nodulin-like protein</t>
  </si>
  <si>
    <t>GRMZM5G892645</t>
  </si>
  <si>
    <t>RNA helicase SUB2</t>
  </si>
  <si>
    <t>GRMZM5G893252</t>
  </si>
  <si>
    <t>LOC100283904, 16 kDa proteolipid subunit, V-type proton ATPase 16 kDa proteolipid subunit</t>
  </si>
  <si>
    <t>GRMZM5G894916</t>
  </si>
  <si>
    <t>GRMZM5G898668</t>
  </si>
  <si>
    <t>Probable beta-1,4-xylosyltransferase IRX10</t>
  </si>
  <si>
    <t>AC189750.4_FG004</t>
  </si>
  <si>
    <t>adenosine 5'-phosphosulfate reductase-like1;adenosine 5'-phosphosulfate reductase-like1, adenylylsulfate reductase 1, chloroplastic</t>
  </si>
  <si>
    <t>AC199439.4_FG005</t>
  </si>
  <si>
    <t>78 kDa glucose-regulated protein</t>
  </si>
  <si>
    <t>AC206968.3_FG003</t>
  </si>
  <si>
    <t>LOC100284700, Probable 26S proteasome regulatory subunit rpn-6.2</t>
  </si>
  <si>
    <t>AC209987.4_FG002</t>
  </si>
  <si>
    <t>epiaristolochene 1,3-dihydroxylase</t>
  </si>
  <si>
    <t>AC215201.3_FG005</t>
  </si>
  <si>
    <t>RuBisCO large subunit-binding protein subunit alpha, chloroplastic</t>
  </si>
  <si>
    <t>AC233785.2_FG007</t>
  </si>
  <si>
    <t>AC233871.1_FG003</t>
  </si>
  <si>
    <t>calcium-dependent protein kinase, isoform AK1, Calcium-dependent protein kinase</t>
  </si>
  <si>
    <t>AC233953.1_FG004</t>
  </si>
  <si>
    <t>AC234156.1_FG005</t>
  </si>
  <si>
    <t>Fasciclin-like arabinogalactan protein 7, fasciclin-like arabinogalactan protein 7</t>
  </si>
  <si>
    <t>GRMZM2G002391</t>
  </si>
  <si>
    <t>Equilibrative nucleotide transporter 1, nucleoside transporter</t>
  </si>
  <si>
    <t>GRMZM2G002898</t>
  </si>
  <si>
    <t>P450 89A9</t>
  </si>
  <si>
    <t>GRMZM2G006937</t>
  </si>
  <si>
    <t>cycloartenol synthase, Amyrin Synthase</t>
  </si>
  <si>
    <t>GRMZM2G011513</t>
  </si>
  <si>
    <t>Elicitor-responsive protein 3</t>
  </si>
  <si>
    <t>GRMZM2G016254</t>
  </si>
  <si>
    <t>terpene synthase 6, (E)-beta-farnesene synthase</t>
  </si>
  <si>
    <t>GRMZM2G018103</t>
  </si>
  <si>
    <t>Serine incorporator 1</t>
  </si>
  <si>
    <t>GRMZM2G026026</t>
  </si>
  <si>
    <t>GRMZM2G027535</t>
  </si>
  <si>
    <t>BSD domain containing protein (LOC100282894), mRNA</t>
  </si>
  <si>
    <t>GRMZM2G027835</t>
  </si>
  <si>
    <t>Dihydrodipicolinate synthase, chloroplastic Precursor (DHDPS)(EC 4.2.1.52), 4-hydroxy-tetrahydrodipicolinate synthase, 4-hydroxy-tetrahydrodipicolinate synthase, chloroplastic</t>
  </si>
  <si>
    <t>GRMZM2G027886</t>
  </si>
  <si>
    <t>LOC100282098, dehydrocholesterol reductase</t>
  </si>
  <si>
    <t>GRMZM2G029184</t>
  </si>
  <si>
    <t>fiber protein Fb34</t>
  </si>
  <si>
    <t>GRMZM2G029204</t>
  </si>
  <si>
    <t>GRMZM2G030252</t>
  </si>
  <si>
    <t>WAT1-related protein</t>
  </si>
  <si>
    <t>GRMZM2G032095</t>
  </si>
  <si>
    <t>GRMZM2G033630</t>
  </si>
  <si>
    <t>Putative serine carboxypeptidase-like 23, LOC100285510</t>
  </si>
  <si>
    <t>GRMZM2G036217</t>
  </si>
  <si>
    <t>Alcohol-forming fatty acyl-CoA reductase</t>
  </si>
  <si>
    <t>GRMZM2G039886</t>
  </si>
  <si>
    <t>protein DnaJ, dnaJ subfamily B member 5</t>
  </si>
  <si>
    <t>GRMZM2G045057</t>
  </si>
  <si>
    <t>Auxin transporter-like protein</t>
  </si>
  <si>
    <t>GRMZM2G049538</t>
  </si>
  <si>
    <t>sandaracopimara-8(14),15-diene synthase, Acyclic sesquiterpene synthase, terpene synthase1;terpene synthase1</t>
  </si>
  <si>
    <t>GRMZM2G049641</t>
  </si>
  <si>
    <t>GRMZM2G050286</t>
  </si>
  <si>
    <t>Arabinogalactan peptide, AGP20</t>
  </si>
  <si>
    <t>GRMZM2G052389</t>
  </si>
  <si>
    <t>Putative peroxisomal acyl-coenzyme A oxidase 1.2</t>
  </si>
  <si>
    <t>GRMZM2G053322</t>
  </si>
  <si>
    <t>sulfoquinovose synthase, chloroplastic, UDP-sulfoquinovose synthase</t>
  </si>
  <si>
    <t>GRMZM2G055025</t>
  </si>
  <si>
    <t>Putative mitochondrial outer membrane protein porin 5, outer mitochondrial membrane protein porin</t>
  </si>
  <si>
    <t>GRMZM2G055698</t>
  </si>
  <si>
    <t>Rhomboid-like protease</t>
  </si>
  <si>
    <t>GRMZM2G056686</t>
  </si>
  <si>
    <t>GRMZM2G057733</t>
  </si>
  <si>
    <t>Probable GABA transporter 2</t>
  </si>
  <si>
    <t>GRMZM2G057789</t>
  </si>
  <si>
    <t>H2 finger protein</t>
  </si>
  <si>
    <t>GRMZM2G059964</t>
  </si>
  <si>
    <t>GRMZM2G060866</t>
  </si>
  <si>
    <t>GRMZM2G061830</t>
  </si>
  <si>
    <t>NADH-cytochrome b5 reductase, NADH-cytochrome b5 reductase-like protein</t>
  </si>
  <si>
    <t>GRMZM2G063949</t>
  </si>
  <si>
    <t>apiose/UDP-D-xylose synthase 1, dTDP-glucose 4,6-dehydratase</t>
  </si>
  <si>
    <t>GRMZM2G064193</t>
  </si>
  <si>
    <t>gibberellin receptor GID1L2, Probable tuliposide A-converting enzyme b6, amyloplastic</t>
  </si>
  <si>
    <t>GRMZM2G065757</t>
  </si>
  <si>
    <t>Aspartic proteinase oryzasin-1, aspartic proteinase oryzasin-1</t>
  </si>
  <si>
    <t>GRMZM2G067225</t>
  </si>
  <si>
    <t>allene oxide synthase, Allene oxide synthase, chloroplastic</t>
  </si>
  <si>
    <t>GRMZM2G067583</t>
  </si>
  <si>
    <t>tat pathway signal sequence family protein</t>
  </si>
  <si>
    <t>GRMZM2G067638</t>
  </si>
  <si>
    <t>Molybdate-anion transporter</t>
  </si>
  <si>
    <t>GRMZM2G071021</t>
  </si>
  <si>
    <t>Aldehyde dehydrogenase, cytosolic aldehyde dehydrogenase RF2C</t>
  </si>
  <si>
    <t>GRMZM2G071771</t>
  </si>
  <si>
    <t>PVR3-like protein, Putative lipid-transfer protein DIR1</t>
  </si>
  <si>
    <t>GRMZM2G072071</t>
  </si>
  <si>
    <t>Beta-(1--2)glucan export ATP-binding/permease protein NdvA, ATP-binding cassette sub-family B member 10</t>
  </si>
  <si>
    <t>GRMZM2G074358</t>
  </si>
  <si>
    <t>GRMZM2G075719</t>
  </si>
  <si>
    <t>GRMZM2G076985</t>
  </si>
  <si>
    <t>Monocopper oxidase-like protein SKU5, LOC100281206</t>
  </si>
  <si>
    <t>GRMZM2G077258</t>
  </si>
  <si>
    <t>Ribulose-1,5 bisphosphate carboxylase/oxygenase large subunit N-methyltransferase</t>
  </si>
  <si>
    <t>GRMZM2G077615</t>
  </si>
  <si>
    <t>Putative pentatricopeptide repeat-containing protein At1g12700, mitochondrial, fertility restorer</t>
  </si>
  <si>
    <t>GRMZM2G078472</t>
  </si>
  <si>
    <t>asparagine synthetase 4, Asparagine synthetase</t>
  </si>
  <si>
    <t>GRMZM2G079613</t>
  </si>
  <si>
    <t>GRMZM2G079616</t>
  </si>
  <si>
    <t>GRMZM2G080546</t>
  </si>
  <si>
    <t>Chloroplast stem-loop binding protein of 41 kDa b, chloroplastic</t>
  </si>
  <si>
    <t>GRMZM2G081886</t>
  </si>
  <si>
    <t>GRMZM2G082312</t>
  </si>
  <si>
    <t>GRMZM2G083076</t>
  </si>
  <si>
    <t>26S proteasome non-ATPase regulatory subunit 13, ATPase regulatory subunit 13 homolog B</t>
  </si>
  <si>
    <t>GRMZM2G083095</t>
  </si>
  <si>
    <t>T-complex protein 1 subunit theta</t>
  </si>
  <si>
    <t>GRMZM2G083173</t>
  </si>
  <si>
    <t>Monosaccharide-sensing protein 3, LOC100285573</t>
  </si>
  <si>
    <t>GRMZM2G084195</t>
  </si>
  <si>
    <t>Histone H4.3, Histone H4, Histone H4, Histone H4</t>
  </si>
  <si>
    <t>GRMZM2G084279</t>
  </si>
  <si>
    <t>LOC100282665, Fruit protein pKIWI502</t>
  </si>
  <si>
    <t>GRMZM2G084881</t>
  </si>
  <si>
    <t>monodehydroascorbate reductase, cytoplasmic isoform 4</t>
  </si>
  <si>
    <t>GRMZM2G085661</t>
  </si>
  <si>
    <t>Cytochrome P450 71C4 (EC 1.14.-.-)(Protein benzoxazineless 2), Amorpha-4,11-diene 12-monooxygenase, indole-2-monooxygenase</t>
  </si>
  <si>
    <t>GRMZM2G085747</t>
  </si>
  <si>
    <t>enzyme 59 kDa isoform, mitochondrial, Malic enzyme</t>
  </si>
  <si>
    <t>GRMZM2G087041</t>
  </si>
  <si>
    <t>Rhodanese-like domain-containing protein 9, chloroplastic, LOC100280883</t>
  </si>
  <si>
    <t>GRMZM2G087878</t>
  </si>
  <si>
    <t>GRMZM2G092338</t>
  </si>
  <si>
    <t>nodulin-like protein 1, LOC100285354</t>
  </si>
  <si>
    <t>GRMZM2G094497</t>
  </si>
  <si>
    <t>V-type ATP synthase beta chain, vacuolar ATP synthase subunit B</t>
  </si>
  <si>
    <t>GRMZM2G096247</t>
  </si>
  <si>
    <t>LOC100282447;LOC100282447, S-transferase F8, chloroplastic</t>
  </si>
  <si>
    <t>GRMZM2G096424</t>
  </si>
  <si>
    <t>protein S18</t>
  </si>
  <si>
    <t>GRMZM2G096596</t>
  </si>
  <si>
    <t>Cyclase-associated protein 1</t>
  </si>
  <si>
    <t>GRMZM2G098370</t>
  </si>
  <si>
    <t>Probable UTP--glucose-1-phosphate uridylyltransferase 2</t>
  </si>
  <si>
    <t>GRMZM2G098496</t>
  </si>
  <si>
    <t>Alpha-soluble NSF attachment protein, alpha-soluble NSF attachment protein</t>
  </si>
  <si>
    <t>GRMZM2G099467</t>
  </si>
  <si>
    <t>Flavonol synthase/flavanone 3-hydroxylase, gibberellin 20 oxidase 2 (LOC100284800), mRNA</t>
  </si>
  <si>
    <t>GRMZM2G101274</t>
  </si>
  <si>
    <t>sorting-associated protein 20 homolog 2</t>
  </si>
  <si>
    <t>GRMZM2G102959</t>
  </si>
  <si>
    <t>Ferredoxin--nitrite reductase, chloroplastic</t>
  </si>
  <si>
    <t>GRMZM2G106427</t>
  </si>
  <si>
    <t>D-aminoacyl-tRNA deacylase</t>
  </si>
  <si>
    <t>GRMZM2G107082</t>
  </si>
  <si>
    <t>ATP-citrate synthase subunit alpha chain protein 1</t>
  </si>
  <si>
    <t>GRMZM2G108874</t>
  </si>
  <si>
    <t>GRMZM2G109383</t>
  </si>
  <si>
    <t>Phosphoglucomutase, cytoplasmic 1, Phosphoglucomutase, cytoplasmic 1 (PGM 1)(EC 5.4.2.2)(Glucose phosphomutase 1), Phosphoglucomutase-like protein 5</t>
  </si>
  <si>
    <t>GRMZM2G110201</t>
  </si>
  <si>
    <t>3-ketoacyl-CoA thiolase</t>
  </si>
  <si>
    <t>GRMZM2G111922</t>
  </si>
  <si>
    <t>GEM-like protein</t>
  </si>
  <si>
    <t>GRMZM2G112176</t>
  </si>
  <si>
    <t>Oxaloacetate decarboxylase</t>
  </si>
  <si>
    <t>GRMZM2G115451</t>
  </si>
  <si>
    <t>Alkaline/neutral invertase</t>
  </si>
  <si>
    <t>GRMZM2G116273</t>
  </si>
  <si>
    <t>Probable glutathione S-transferase GSTF2, glutathione-S-transferase1;Glutathione S-transferase 1 (EC 2.5.1.18)(GST-I)(GST-29)(GST class-phi member 1), Glutathione S-transferase 1</t>
  </si>
  <si>
    <t>GRMZM2G117786</t>
  </si>
  <si>
    <t>acetyltransferase component 3 of pyruvate dehydrogenase complex, mitochondrial</t>
  </si>
  <si>
    <t>GRMZM2G118731</t>
  </si>
  <si>
    <t>GRMZM2G119316</t>
  </si>
  <si>
    <t>GRMZM2G119499</t>
  </si>
  <si>
    <t>S-transferase F8, chloroplastic, glutathione transferase11;glutathione transferase11</t>
  </si>
  <si>
    <t>GRMZM2G120938</t>
  </si>
  <si>
    <t>male sterility protein 2, Alcohol-forming fatty acyl-CoA reductase</t>
  </si>
  <si>
    <t>GRMZM2G122276</t>
  </si>
  <si>
    <t>Glycine-rich, glycine-rich cell wall structural protein</t>
  </si>
  <si>
    <t>GRMZM2G123558</t>
  </si>
  <si>
    <t>GRMZM2G125728</t>
  </si>
  <si>
    <t>Clathrin interactor EPSIN 1</t>
  </si>
  <si>
    <t>GRMZM2G127546</t>
  </si>
  <si>
    <t>LOC100282233, Pyruvate dehydrogenase E1 component subunit beta</t>
  </si>
  <si>
    <t>GRMZM2G129453</t>
  </si>
  <si>
    <t>Delta(6)-fatty-acid desaturase fat-3</t>
  </si>
  <si>
    <t>GRMZM2G134256</t>
  </si>
  <si>
    <t>LOC100284080, Transaldolase 2</t>
  </si>
  <si>
    <t>GRMZM2G134917</t>
  </si>
  <si>
    <t>GRMZM2G135165</t>
  </si>
  <si>
    <t>GRMZM2G136563</t>
  </si>
  <si>
    <t>protein sorting-associated protein 26A</t>
  </si>
  <si>
    <t>GRMZM2G139874</t>
  </si>
  <si>
    <t>Trans-cinnamate 4-monooxygenase</t>
  </si>
  <si>
    <t>GRMZM2G140817</t>
  </si>
  <si>
    <t>GRMZM2G140994</t>
  </si>
  <si>
    <t>Rhomboid-related protein 4</t>
  </si>
  <si>
    <t>GRMZM2G141277</t>
  </si>
  <si>
    <t>kDa glycoprotein, stem 28 kDa glycoprotein</t>
  </si>
  <si>
    <t>GRMZM2G141386</t>
  </si>
  <si>
    <t>ribonucleoprotein A1, A2/B1 homolog</t>
  </si>
  <si>
    <t>GRMZM2G142898</t>
  </si>
  <si>
    <t>cellulose synthase catalytic subunit 12;cellulose synthase catalytic subunit 12, Cellulose synthase A catalytic subunit</t>
  </si>
  <si>
    <t>GRMZM2G143008</t>
  </si>
  <si>
    <t>Acetolactate synthase 1, chloroplastic, acetolactate synthase1;Acetolactate synthase 1, chloroplastic Precursor (EC 2.2.1.6)(Acetohydroxy-acid synthase 1), Acetolactate synthase large subunit</t>
  </si>
  <si>
    <t>GRMZM2G143165</t>
  </si>
  <si>
    <t>pyrophosphatase/phosphodiesterase family member, LOC100280465</t>
  </si>
  <si>
    <t>GRMZM2G146395</t>
  </si>
  <si>
    <t>GRMZM2G147503</t>
  </si>
  <si>
    <t>GRMZM2G147671</t>
  </si>
  <si>
    <t>26S proteasome non-ATPase regulatory subunit 4</t>
  </si>
  <si>
    <t>GRMZM2G150893</t>
  </si>
  <si>
    <t>GRMZM2G151738</t>
  </si>
  <si>
    <t>Pollen-specific leucine-rich repeat extensin-like protein</t>
  </si>
  <si>
    <t>GRMZM2G152421</t>
  </si>
  <si>
    <t>Probable 26S proteasome regulatory subunit rpn-6.2</t>
  </si>
  <si>
    <t>GRMZM2G152470</t>
  </si>
  <si>
    <t>Homocysteine S-methyltransferase 3 (EC 2.1.1.10)(S-methylmethionine:homocysteine methyltransferase 3)(SMM:Hcy S-methyltransferase 3)(ZmHMT-3), Homocysteine S-methyltransferase 3, Homocysteine S-methyltransferase 3</t>
  </si>
  <si>
    <t>GRMZM2G154523</t>
  </si>
  <si>
    <t>Patatin group M, LOC100284823</t>
  </si>
  <si>
    <t>GRMZM2G154628</t>
  </si>
  <si>
    <t>plasma membrane intrinsic protein2;Aquaporin PIP2-4 (Plasma membrane intrinsic protein 2-4)(ZmPIP2-4)(ZmPIP2;4), Aquaporin PIP2-4, Aquaporin PIP2</t>
  </si>
  <si>
    <t>GRMZM2G156013</t>
  </si>
  <si>
    <t>serine/threonine protein kinase, Probable LIM domain-containing serine/threonine-protein kinase DDB</t>
  </si>
  <si>
    <t>GRMZM2G156861</t>
  </si>
  <si>
    <t>lipoxygenase, Linoleate 9S-lipoxygenase</t>
  </si>
  <si>
    <t>GRMZM2G159724</t>
  </si>
  <si>
    <t>NADP-dependent malic enzyme, LOC100286036;LOC100286036</t>
  </si>
  <si>
    <t>GRMZM2G161335</t>
  </si>
  <si>
    <t>DIMBOA UDP-glucosyltransferase BX9, benzoxazinone synthesis9;benzoxazinone synthesis9, DIMBOA UDP-glucosyltransferase BX9</t>
  </si>
  <si>
    <t>GRMZM2G162145</t>
  </si>
  <si>
    <t>AP-1 complex subunit mu</t>
  </si>
  <si>
    <t>GRMZM2G162663</t>
  </si>
  <si>
    <t>Acetate--CoA ligase ACS, chloroplastic/glyoxysomal</t>
  </si>
  <si>
    <t>GRMZM2G163129</t>
  </si>
  <si>
    <t>Neutral alpha-glucosidase AB</t>
  </si>
  <si>
    <t>GRMZM2G163406</t>
  </si>
  <si>
    <t>Salt stress-induced protein</t>
  </si>
  <si>
    <t>GRMZM2G163709</t>
  </si>
  <si>
    <t>GRMZM2G164352</t>
  </si>
  <si>
    <t>65 kDa regulatory subunit A alpha isoform, LOC732740</t>
  </si>
  <si>
    <t>GRMZM2G165272</t>
  </si>
  <si>
    <t>stress transcription factor B-2c</t>
  </si>
  <si>
    <t>GRMZM2G165817</t>
  </si>
  <si>
    <t>26S protease regulatory subunit</t>
  </si>
  <si>
    <t>GRMZM2G167856</t>
  </si>
  <si>
    <t>MEK homolog1;MEK homolog1, activated protein kinase kinase 1</t>
  </si>
  <si>
    <t>GRMZM2G173341</t>
  </si>
  <si>
    <t>Probable UDP-arabinopyranose mutase 2, alpha-1,4-glucan-protein synthase</t>
  </si>
  <si>
    <t>GRMZM2G177229</t>
  </si>
  <si>
    <t>U2af small subunit A</t>
  </si>
  <si>
    <t>GRMZM2G179170</t>
  </si>
  <si>
    <t>ATP-citrate synthase beta chain protein 1</t>
  </si>
  <si>
    <t>GRMZM2G179827</t>
  </si>
  <si>
    <t>Two-component response regulator</t>
  </si>
  <si>
    <t>GRMZM2G179981</t>
  </si>
  <si>
    <t>LOC100284029;LOC100284029, Tetraketide alpha-pyrone reductase 1</t>
  </si>
  <si>
    <t>GRMZM2G180251</t>
  </si>
  <si>
    <t>GRMZM2G180625</t>
  </si>
  <si>
    <t>Glyceraldehyde 3-phosphate dehydrogenase, Glyceraldehyde-3-phosphate dehydrogenase 2, cytosolic, Glyceraldehyde-3-phosphate dehydrogenase, cytosolic 2 (EC 1.2.1.12)</t>
  </si>
  <si>
    <t>GRMZM2G302245</t>
  </si>
  <si>
    <t>Ultraviolet-B receptor UVR8</t>
  </si>
  <si>
    <t>GRMZM2G304575</t>
  </si>
  <si>
    <t>Histone H2B</t>
  </si>
  <si>
    <t>GRMZM2G307561</t>
  </si>
  <si>
    <t>Sucrose transport protein SUT2, sucrose transporter4</t>
  </si>
  <si>
    <t>GRMZM2G321905</t>
  </si>
  <si>
    <t>GRMZM2G323024</t>
  </si>
  <si>
    <t>chelatase subunit ChlH, chloroplastic</t>
  </si>
  <si>
    <t>GRMZM2G324705</t>
  </si>
  <si>
    <t>GRMZM2G334181</t>
  </si>
  <si>
    <t>rich repeat secretory protein, protein kinase</t>
  </si>
  <si>
    <t>GRMZM2G359581</t>
  </si>
  <si>
    <t>Cysteine proteinase inhibitor 8</t>
  </si>
  <si>
    <t>GRMZM2G365298</t>
  </si>
  <si>
    <t>GRMZM2G374475</t>
  </si>
  <si>
    <t>GRMZM2G378906</t>
  </si>
  <si>
    <t>Coatomer subunit beta</t>
  </si>
  <si>
    <t>GRMZM2G389173</t>
  </si>
  <si>
    <t>protein disulfide isomerase, disulfide isomerase-like 2-3</t>
  </si>
  <si>
    <t>GRMZM2G401883</t>
  </si>
  <si>
    <t>GRMZM2G409312</t>
  </si>
  <si>
    <t>3-ketoacyl-CoA synthase, LOC100283095</t>
  </si>
  <si>
    <t>GRMZM2G410515</t>
  </si>
  <si>
    <t>Phytoene dehydrogenase, chloroplastic/chromoplastic, Phytoene dehydrogenase, chloroplastic/chromoplastic Precursor (EC 1.14.99.-)(Phytoene desaturase), 15-cis-phytoene desaturase, chloroplastic/chromoplastic</t>
  </si>
  <si>
    <t>GRMZM2G421463</t>
  </si>
  <si>
    <t>LysM domain-containing GPI-anchored protein 1</t>
  </si>
  <si>
    <t>GRMZM2G421491</t>
  </si>
  <si>
    <t>Oligopeptide transporter, Glutathione transporter</t>
  </si>
  <si>
    <t>GRMZM2G432722</t>
  </si>
  <si>
    <t>GRMZM2G434173</t>
  </si>
  <si>
    <t>LOC100281701, 60 kDa chaperonin</t>
  </si>
  <si>
    <t>GRMZM2G443495</t>
  </si>
  <si>
    <t>Glutamyl-tRNA(Gln) amidotransferase subunit A</t>
  </si>
  <si>
    <t>GRMZM2G447632</t>
  </si>
  <si>
    <t>Probable glutathione S-transferase GSTU6</t>
  </si>
  <si>
    <t>GRMZM2G451314</t>
  </si>
  <si>
    <t>Histidine decarboxylase</t>
  </si>
  <si>
    <t>GRMZM2G470882</t>
  </si>
  <si>
    <t>GRMZM2G473704</t>
  </si>
  <si>
    <t>GRMZM5G814389</t>
  </si>
  <si>
    <t>Patatin group M, patatin class 1</t>
  </si>
  <si>
    <t>GRMZM5G824600</t>
  </si>
  <si>
    <t>Alcohol dehydrogenase class-3, formaldehyde dehydrogenase homolog1;Alcohol dehydrogenase class-3 (EC 1.1.1.1)(Alcohol dehydrogenase class-III)(S-(hydroxymethyl)glutathione dehydrogenase)(EC 1.1.1.284)(Glutathione-dependent formaldehyde dehydrogenase)(GSH-FDH)(FALDH)(FDH)(EC 1.1.1.-), Alcohol dehydrogenase class-3</t>
  </si>
  <si>
    <t>GRMZM5G824944</t>
  </si>
  <si>
    <t>Formate--tetrahydrofolate ligase, Formate tetrahyrofolate ligase Fragment</t>
  </si>
  <si>
    <t>GRMZM5G826714</t>
  </si>
  <si>
    <t>COBRA-like protein 4, brittle stalk-2-like protein 3</t>
  </si>
  <si>
    <t>GRMZM5G840610</t>
  </si>
  <si>
    <t>GRMZM5G841343</t>
  </si>
  <si>
    <t>EDRK-rich factor 2</t>
  </si>
  <si>
    <t>GRMZM5G846811</t>
  </si>
  <si>
    <t>Rac-like GTP-binding protein, Rho-related protein from plants 2;Rho-related protein from plants 2</t>
  </si>
  <si>
    <t>GRMZM5G859195</t>
  </si>
  <si>
    <t>4-diphosphocytidyl-2-C-methyl-D-erythritol kinase, chloroplastic, LOC100282760</t>
  </si>
  <si>
    <t>GRMZM5G864319</t>
  </si>
  <si>
    <t>GRMZM5G872068</t>
  </si>
  <si>
    <t>Glutamine synthetase root isozyme 3, Glutamine synthetase root isozyme 3 (EC 6.3.1.2)(GS112)(Glutamate--ammonia ligase), Glutamine synthetase</t>
  </si>
  <si>
    <t>GRMZM5G876898</t>
  </si>
  <si>
    <t>Aminomethyltransferase, mitochondrial, LOC100279332;hypothetical protein LOC100279332</t>
  </si>
  <si>
    <t>GRMZM5G882418</t>
  </si>
  <si>
    <t>polygalacturonase (LOC100285112), mRNA, Probable polygalacturonase</t>
  </si>
  <si>
    <t>GRMZM5G898347</t>
  </si>
  <si>
    <t>Unknown protein from spot 662 of 2D-PAGE of etiolated coleoptile, Salt stress root protein RS1</t>
  </si>
  <si>
    <t>Plant protein of unknown function (DUF868)</t>
  </si>
  <si>
    <t>GRMZM2G341036</t>
  </si>
  <si>
    <t>Aquaporin TIP4-4</t>
  </si>
  <si>
    <t>GRMZM2G141376</t>
  </si>
  <si>
    <t>L-ascorbate oxidase</t>
  </si>
  <si>
    <t>AC165171.2_FG002</t>
  </si>
  <si>
    <t>Probable WRKY transcription factor</t>
  </si>
  <si>
    <t>AC234157.1_FG002</t>
  </si>
  <si>
    <t>lethal embryo mutant1;lethal embryo mutant1, protein S9</t>
  </si>
  <si>
    <t>GRMZM2G001223</t>
  </si>
  <si>
    <t>Myb-related protein Pp1</t>
  </si>
  <si>
    <t>GRMZM2G005984</t>
  </si>
  <si>
    <t>photosystem II 11 kD protein, II repair protein PSB27-H1, chloroplastic</t>
  </si>
  <si>
    <t>GRMZM2G008691</t>
  </si>
  <si>
    <t>GRMZM2G013342</t>
  </si>
  <si>
    <t>subunit II, chloroplastic</t>
  </si>
  <si>
    <t>GRMZM2G017520</t>
  </si>
  <si>
    <t>LOC100280710, Trichome differentiation protein GL1</t>
  </si>
  <si>
    <t>GRMZM2G018375</t>
  </si>
  <si>
    <t>Thiamine thiazole synthase 1, chloroplastic, Thiazole biosynthetic enzyme 1-1, chloroplastic Precursor, Thiamine thiazole synthase 2, chloroplastic</t>
  </si>
  <si>
    <t>GRMZM2G018403</t>
  </si>
  <si>
    <t>protein L21, 50S ribosomal protein L21</t>
  </si>
  <si>
    <t>GRMZM2G022837</t>
  </si>
  <si>
    <t>Isochorismate synthase 2, chloroplastic</t>
  </si>
  <si>
    <t>GRMZM2G025855</t>
  </si>
  <si>
    <t>protein S5, 30S ribosomal protein S5</t>
  </si>
  <si>
    <t>GRMZM2G026117</t>
  </si>
  <si>
    <t>Porphobilinogen deaminase</t>
  </si>
  <si>
    <t>GRMZM2G026614</t>
  </si>
  <si>
    <t>Nuclear and cytoplasmic polyadenylated RNA-binding protein PUB1</t>
  </si>
  <si>
    <t>GRMZM2G029029</t>
  </si>
  <si>
    <t>KH domain-containing protein At5g56140, LOC100273249;hypothetical protein LOC100273249</t>
  </si>
  <si>
    <t>GRMZM2G029888</t>
  </si>
  <si>
    <t>GRMZM2G033653</t>
  </si>
  <si>
    <t>ribosomal protein S6 containing protein, 30S ribosomal protein S6</t>
  </si>
  <si>
    <t>GRMZM2G036134</t>
  </si>
  <si>
    <t>GRMZM2G039586</t>
  </si>
  <si>
    <t>Putative GATA transcription factor 22</t>
  </si>
  <si>
    <t>GRMZM2G044074</t>
  </si>
  <si>
    <t>lesion22;Uroporphyrinogen decarboxylase, chloroplastic Precursor (URO-D)(UPD)(EC 4.1.1.37), Uroporphyrinogen decarboxylase</t>
  </si>
  <si>
    <t>GRMZM2G051619</t>
  </si>
  <si>
    <t>gibberellin 2-beta-dioxygenase, Gibberellin 2-beta-dioxygenase</t>
  </si>
  <si>
    <t>GRMZM2G052266</t>
  </si>
  <si>
    <t>LOC100283462, N-methyl-L-tryptophan oxidase</t>
  </si>
  <si>
    <t>GRMZM2G054120</t>
  </si>
  <si>
    <t>LOC100278255;hypothetical protein LOC100278255</t>
  </si>
  <si>
    <t>GRMZM2G057930</t>
  </si>
  <si>
    <t>galacturonosyltransferase-like</t>
  </si>
  <si>
    <t>GRMZM2G060029</t>
  </si>
  <si>
    <t>U-box domain-containing protein 4</t>
  </si>
  <si>
    <t>GRMZM2G060886</t>
  </si>
  <si>
    <t>LOC100282545, Phosphoethanolamine N-methyltransferase 3</t>
  </si>
  <si>
    <t>GRMZM2G063244</t>
  </si>
  <si>
    <t>peptidyl-prolyl cis-trans isomerase, cis-trans isomerase</t>
  </si>
  <si>
    <t>GRMZM2G063363</t>
  </si>
  <si>
    <t>LOC100284019, Vesicle-associated protein 4-2</t>
  </si>
  <si>
    <t>GRMZM2G075058</t>
  </si>
  <si>
    <t>GRMZM2G076468</t>
  </si>
  <si>
    <t>Cyclin-P4-1</t>
  </si>
  <si>
    <t>GRMZM2G076950</t>
  </si>
  <si>
    <t>Pentatricopeptide repeat-containing protein At1g02150</t>
  </si>
  <si>
    <t>GRMZM2G080107</t>
  </si>
  <si>
    <t>Photosystem I reaction center subunit NPutative uncharacterized protein ;, center subunit N, chloroplastic</t>
  </si>
  <si>
    <t>GRMZM2G086788</t>
  </si>
  <si>
    <t>protein L6, 50S ribosomal protein L6</t>
  </si>
  <si>
    <t>GRMZM2G087103</t>
  </si>
  <si>
    <t>acid aminotransferase-like protein 3, chloroplastic</t>
  </si>
  <si>
    <t>GRMZM2G095333</t>
  </si>
  <si>
    <t>FKBP-type peptidyl-prolyl cis-trans isomerase 4, FKBP-type 22 kDa peptidyl-prolyl cis-trans isomerase</t>
  </si>
  <si>
    <t>GRMZM2G099802</t>
  </si>
  <si>
    <t>GRMZM2G101613</t>
  </si>
  <si>
    <t>cyclin-dependent kinase inhibitor 2, Cyclin-dependent kinase inhibitor 1</t>
  </si>
  <si>
    <t>GRMZM2G101617</t>
  </si>
  <si>
    <t>PsbP domain-containing protein 6, chloroplastic</t>
  </si>
  <si>
    <t>GRMZM2G108643</t>
  </si>
  <si>
    <t>protein L17</t>
  </si>
  <si>
    <t>GRMZM2G111136</t>
  </si>
  <si>
    <t>promoter-binding-like protein 8, SBP-domain protein1</t>
  </si>
  <si>
    <t>GRMZM2G112530</t>
  </si>
  <si>
    <t>dopamine beta-monooxygenase, chelate reductase 1</t>
  </si>
  <si>
    <t>GRMZM2G113668</t>
  </si>
  <si>
    <t>GRMZM2G114642</t>
  </si>
  <si>
    <t>Protein ECERIFERUM 3, glossy1;glossy1</t>
  </si>
  <si>
    <t>GRMZM2G115133</t>
  </si>
  <si>
    <t>GRMZM2G118005</t>
  </si>
  <si>
    <t>protein S6 alpha, chloroplastic</t>
  </si>
  <si>
    <t>GRMZM2G119411</t>
  </si>
  <si>
    <t>metallopeptidase 1</t>
  </si>
  <si>
    <t>GRMZM2G121514</t>
  </si>
  <si>
    <t>hexosaminidase subunit</t>
  </si>
  <si>
    <t>GRMZM2G122284</t>
  </si>
  <si>
    <t>Putative RING-H2 finger protein ATL49, RING-H2 finger protein ATL2C</t>
  </si>
  <si>
    <t>GRMZM2G122327</t>
  </si>
  <si>
    <t>Ferredoxin-5, chloroplastic, Ferredoxin-1, ferredoxin5;Ferredoxin-5, chloroplastic Precursor (Ferredoxin V)(Fd V)</t>
  </si>
  <si>
    <t>GRMZM2G125656</t>
  </si>
  <si>
    <t>TAF5-like RNA polymerase II p300/CBP-associated factor-associated</t>
  </si>
  <si>
    <t>GRMZM2G125838</t>
  </si>
  <si>
    <t>Calcineurin subunit B, calcineurin subunit B</t>
  </si>
  <si>
    <t>GRMZM2G128078</t>
  </si>
  <si>
    <t>Uncharacterized membrane protein At4g09580</t>
  </si>
  <si>
    <t>GRMZM2G128986</t>
  </si>
  <si>
    <t>GRMZM2G129804</t>
  </si>
  <si>
    <t>factor P, LOC100285955</t>
  </si>
  <si>
    <t>GRMZM2G130358</t>
  </si>
  <si>
    <t>protein L31, chloroplastic</t>
  </si>
  <si>
    <t>GRMZM2G136508</t>
  </si>
  <si>
    <t>amino acid permease, acid permease BAT1 homolog</t>
  </si>
  <si>
    <t>GRMZM2G138355</t>
  </si>
  <si>
    <t>nudix hydrolase 13, Nudix hydrolase 13, mitochondrial</t>
  </si>
  <si>
    <t>GRMZM2G143392</t>
  </si>
  <si>
    <t>sigma factor RpoD, sigma factor SIG2A;sigma factor SIG2A</t>
  </si>
  <si>
    <t>GRMZM2G143870</t>
  </si>
  <si>
    <t>Nuclear and cytoplasmic polyadenylated RNA-binding protein PUB1, plastid-specific 30S ribosomal protein 2</t>
  </si>
  <si>
    <t>GRMZM2G145496</t>
  </si>
  <si>
    <t>LOC100283825, protein L27</t>
  </si>
  <si>
    <t>GRMZM2G145527</t>
  </si>
  <si>
    <t>GRMZM2G145962</t>
  </si>
  <si>
    <t>ribosome-like protein, protein S21</t>
  </si>
  <si>
    <t>GRMZM2G149580</t>
  </si>
  <si>
    <t>LOC100284652, Acyl carrier protein 1, chloroplastic</t>
  </si>
  <si>
    <t>GRMZM2G153536</t>
  </si>
  <si>
    <t>acid aminotransferase 5, chloroplastic, branched-chain-amino-acid aminotransferase</t>
  </si>
  <si>
    <t>GRMZM2G155991</t>
  </si>
  <si>
    <t>protein phosphatase 2C, protein phosphatase 2C 44</t>
  </si>
  <si>
    <t>GRMZM2G161673</t>
  </si>
  <si>
    <t>protoporphyrin IX methyltransferase, chloroplastic</t>
  </si>
  <si>
    <t>GRMZM2G171466</t>
  </si>
  <si>
    <t>nascent polypeptide-associated complex alpha subunit-like protein, polypeptide-associated complex subunit alpha</t>
  </si>
  <si>
    <t>GRMZM2G176820</t>
  </si>
  <si>
    <t>LOC100285173, 50S ribosomal protein L11</t>
  </si>
  <si>
    <t>GRMZM2G177412</t>
  </si>
  <si>
    <t>Probable glutamyl-tRNA reductase 3, chloroplastic</t>
  </si>
  <si>
    <t>GRMZM2G320269</t>
  </si>
  <si>
    <t>Lignin-forming anionic peroxidase, peroxidase 27</t>
  </si>
  <si>
    <t>GRMZM2G357112</t>
  </si>
  <si>
    <t>GRMZM2G361115</t>
  </si>
  <si>
    <t>GRMZM2G363540</t>
  </si>
  <si>
    <t>Glutathione transferase GST 23, glutathione S-transferase GST 26</t>
  </si>
  <si>
    <t>GRMZM2G402092</t>
  </si>
  <si>
    <t>GRMZM2G415491</t>
  </si>
  <si>
    <t>GRMZM2G420469</t>
  </si>
  <si>
    <t>GRMZM2G423831</t>
  </si>
  <si>
    <t>Replicase polyprotein</t>
  </si>
  <si>
    <t>GRMZM2G438243</t>
  </si>
  <si>
    <t>GRMZM2G444034</t>
  </si>
  <si>
    <t>GRMZM2G463913</t>
  </si>
  <si>
    <t>protein L24, chloroplastic</t>
  </si>
  <si>
    <t>GRMZM2G467907</t>
  </si>
  <si>
    <t>GRMZM2G538535</t>
  </si>
  <si>
    <t>GRMZM5G826801</t>
  </si>
  <si>
    <t>protein L7/L12</t>
  </si>
  <si>
    <t>GRMZM5G845878</t>
  </si>
  <si>
    <t>GRMZM5G862107</t>
  </si>
  <si>
    <t>30S Ribosomal protein S1, LOC100283777</t>
  </si>
  <si>
    <t>GRMZM5G897926</t>
  </si>
  <si>
    <t>GRMZM2G003970</t>
  </si>
  <si>
    <t>GRMZM2G004211</t>
  </si>
  <si>
    <t>ascorbate peroxidase 3, peroxisomal, APx3 - Peroxisomal Ascorbate Peroxidase</t>
  </si>
  <si>
    <t>GRMZM2G014770</t>
  </si>
  <si>
    <t>Probable galacturonosyltransferase, transferase, transferring glycosyl groups</t>
  </si>
  <si>
    <t>GRMZM2G019974</t>
  </si>
  <si>
    <t>carbohydrate transporter/ sugar porter, Organic cation/carnitine transporter 2</t>
  </si>
  <si>
    <t>GRMZM2G034843</t>
  </si>
  <si>
    <t>GRMZM2G036983</t>
  </si>
  <si>
    <t>GRMZM2G041761</t>
  </si>
  <si>
    <t>plant-specific domain TIGR01568 family protein</t>
  </si>
  <si>
    <t>GRMZM2G044107</t>
  </si>
  <si>
    <t>GRMZM2G044175</t>
  </si>
  <si>
    <t>Sphinganine C(4)-monooxygenase 2</t>
  </si>
  <si>
    <t>GRMZM2G046583</t>
  </si>
  <si>
    <t>Nicotinate phosphoribosyltransferase, nicotinate phosphoribosyltransferase-like protein</t>
  </si>
  <si>
    <t>GRMZM2G046952</t>
  </si>
  <si>
    <t>FIP1, GEM-like protein</t>
  </si>
  <si>
    <t>GRMZM2G049422</t>
  </si>
  <si>
    <t>Tobamovirus multiplication protein 2A, tetraspanin family protein</t>
  </si>
  <si>
    <t>GRMZM2G052422</t>
  </si>
  <si>
    <t>aminocyclopropane-1-carboxylate oxidase</t>
  </si>
  <si>
    <t>GRMZM2G059565</t>
  </si>
  <si>
    <t>GRMZM2G083504</t>
  </si>
  <si>
    <t>GRMZM2G086496</t>
  </si>
  <si>
    <t>Nitrate transporter 1.1</t>
  </si>
  <si>
    <t>GRMZM2G089836</t>
  </si>
  <si>
    <t>fructosyltransferase/2,1-fructan:2,1-fructan 1-fructosyltransferase, Beta-fructofuranosidase 1</t>
  </si>
  <si>
    <t>GRMZM2G090177</t>
  </si>
  <si>
    <t>GRMZM2G111637</t>
  </si>
  <si>
    <t>GRMZM2G114153</t>
  </si>
  <si>
    <t>GRMZM2G118243</t>
  </si>
  <si>
    <t>Pleiotropic ABC efflux transporter of multiple drugs</t>
  </si>
  <si>
    <t>GRMZM2G123246</t>
  </si>
  <si>
    <t>GRMZM2G124644</t>
  </si>
  <si>
    <t>GRMZM2G129513</t>
  </si>
  <si>
    <t>malate dehydrogenase6;Malate dehydrogenase [NADP], chloroplastic Precursor (EC 1.1.1.82)(NADP-MDH), Malate dehydrogenase [NADP], chloroplastic, Malate dehydrogenase [NADP], chloroplastic</t>
  </si>
  <si>
    <t>GRMZM2G132069</t>
  </si>
  <si>
    <t>phosphofructokinase 4, chloroplastic, 6-phosphofructokinase 2</t>
  </si>
  <si>
    <t>GRMZM2G135501</t>
  </si>
  <si>
    <t>GRMZM2G137954</t>
  </si>
  <si>
    <t>Bidirectional sugar transporter SWEET4</t>
  </si>
  <si>
    <t>GRMZM2G142093</t>
  </si>
  <si>
    <t>GRMZM2G144581</t>
  </si>
  <si>
    <t>GRMZM2G154960</t>
  </si>
  <si>
    <t>Ras-related protein Rab, LOC100280532</t>
  </si>
  <si>
    <t>GRMZM2G158394</t>
  </si>
  <si>
    <t>knotted1 induced1;knotted1 induced1, Intracellular ribonuclease LX</t>
  </si>
  <si>
    <t>GRMZM2G167387</t>
  </si>
  <si>
    <t>GRMZM2G174286</t>
  </si>
  <si>
    <t>Tobamovirus multiplication protein 3</t>
  </si>
  <si>
    <t>GRMZM2G312661</t>
  </si>
  <si>
    <t>binding allergen Bet v 3</t>
  </si>
  <si>
    <t>GRMZM2G313643</t>
  </si>
  <si>
    <t>GRMZM2G341934</t>
  </si>
  <si>
    <t>GRMZM2G344163</t>
  </si>
  <si>
    <t>Putative chloride channel-like protein CLC-g</t>
  </si>
  <si>
    <t>GRMZM2G474462</t>
  </si>
  <si>
    <t>Protein hook</t>
  </si>
  <si>
    <t>GRMZM5G800211</t>
  </si>
  <si>
    <t>AC191575.2_FG001</t>
  </si>
  <si>
    <t>AC194965.4_FG004</t>
  </si>
  <si>
    <t>GATA transcription factor 16</t>
  </si>
  <si>
    <t>AC203966.5_FG005</t>
  </si>
  <si>
    <t>20 oxidase 1-D, LOC778427</t>
  </si>
  <si>
    <t>AC205376.4_FG003</t>
  </si>
  <si>
    <t>AC205471.4_FG003</t>
  </si>
  <si>
    <t>stress transcription factor A-4d</t>
  </si>
  <si>
    <t>AC208110.2_FG006</t>
  </si>
  <si>
    <t>AC210013.4_FG018</t>
  </si>
  <si>
    <t>AC213612.3_FG001</t>
  </si>
  <si>
    <t>glycine-rich cell wall structural protein</t>
  </si>
  <si>
    <t>AC217050.4_FG001</t>
  </si>
  <si>
    <t>AC217358.3_FG010</t>
  </si>
  <si>
    <t>AC217975.3_FG001</t>
  </si>
  <si>
    <t>kinase, pyruvate dehydrogenase kinase isoform 2;pyruvate dehydrogenase kinase isoform 2</t>
  </si>
  <si>
    <t>AC233901.1_FG010</t>
  </si>
  <si>
    <t>AC234160.1_FG003</t>
  </si>
  <si>
    <t>2H-1,4-benzoxazin-2-yl glucoside beta-D-glucosidase</t>
  </si>
  <si>
    <t>GRMZM2G000932</t>
  </si>
  <si>
    <t>GRMZM2G001375</t>
  </si>
  <si>
    <t>GRMZM2G001421</t>
  </si>
  <si>
    <t>3-acetic acid-amido synthetase GH3.5</t>
  </si>
  <si>
    <t>GRMZM2G001457</t>
  </si>
  <si>
    <t>blue-light receptor phototropin 1, Phototropin-2</t>
  </si>
  <si>
    <t>GRMZM2G001696</t>
  </si>
  <si>
    <t>Phosphoenolpyruvate carboxykinase [ATP] (PEP carboxykinase)(PEPCK)(EC 4.1.1.49)(Phosphoenolpyruvate carboxylase), Phosphoenolpyruvate carboxykinase, Phosphoenolpyruvate carboxykinase [ATP]</t>
  </si>
  <si>
    <t>GRMZM2G001724</t>
  </si>
  <si>
    <t>Peroxisomal membrane protein 2</t>
  </si>
  <si>
    <t>GRMZM2G001915</t>
  </si>
  <si>
    <t>dinucleotide transporter 2, mitochondrial</t>
  </si>
  <si>
    <t>GRMZM2G003096</t>
  </si>
  <si>
    <t>protein phosphatase 2C 1, protein phosphatase 2C</t>
  </si>
  <si>
    <t>GRMZM2G003501</t>
  </si>
  <si>
    <t>3-ketoacyl-CoA synthase</t>
  </si>
  <si>
    <t>GRMZM2G004060</t>
  </si>
  <si>
    <t>GRMZM2G004511</t>
  </si>
  <si>
    <t>remorin</t>
  </si>
  <si>
    <t>GRMZM2G004548</t>
  </si>
  <si>
    <t>GRMZM2G004880</t>
  </si>
  <si>
    <t>Probable pyruvate, phosphate dikinase regulatory protein, chloroplastic</t>
  </si>
  <si>
    <t>GRMZM2G004909</t>
  </si>
  <si>
    <t>nonspecific lipid-transfer protein, Non-specific lipid-transfer protein 2</t>
  </si>
  <si>
    <t>GRMZM2G004996</t>
  </si>
  <si>
    <t>LOC100282251, associated protein 2 homolog 3</t>
  </si>
  <si>
    <t>GRMZM2G005146</t>
  </si>
  <si>
    <t>auxin-repressed protein</t>
  </si>
  <si>
    <t>GRMZM2G005652</t>
  </si>
  <si>
    <t>domain family member 5 homolog A</t>
  </si>
  <si>
    <t>GRMZM2G005732</t>
  </si>
  <si>
    <t>component response regulator-like PRR37</t>
  </si>
  <si>
    <t>GRMZM2G005954</t>
  </si>
  <si>
    <t>Protein TIFY</t>
  </si>
  <si>
    <t>GRMZM2G006297</t>
  </si>
  <si>
    <t>Suppression of tumorigenicity 5 protein</t>
  </si>
  <si>
    <t>GRMZM2G006363</t>
  </si>
  <si>
    <t>Laminin subunit</t>
  </si>
  <si>
    <t>GRMZM2G006468</t>
  </si>
  <si>
    <t>putative wound responsive protein, Bifunctional nuclease 2</t>
  </si>
  <si>
    <t>GRMZM2G006480</t>
  </si>
  <si>
    <t>S-alkyl-thiohydroximate lyase SUR1</t>
  </si>
  <si>
    <t>GRMZM2G006977</t>
  </si>
  <si>
    <t>Putative calcium-transporting ATPase 13, plasma membrane-type</t>
  </si>
  <si>
    <t>GRMZM2G007928</t>
  </si>
  <si>
    <t>Birk type proteinase inhibitor DE-4, Bowman-Birk type trypsin inhibitor</t>
  </si>
  <si>
    <t>GRMZM2G007981</t>
  </si>
  <si>
    <t>kelch motif family protein, Kelch repeat-containing protein At3g27220</t>
  </si>
  <si>
    <t>GRMZM2G008263</t>
  </si>
  <si>
    <t>Granule-bound starch synthase 1, chloroplastic/amyloplastic, granule bound starch synthase IIa precursor</t>
  </si>
  <si>
    <t>GRMZM2G009320</t>
  </si>
  <si>
    <t>GRMZM2G009344</t>
  </si>
  <si>
    <t>Purine permease 3</t>
  </si>
  <si>
    <t>GRMZM2G009591</t>
  </si>
  <si>
    <t>phosphofructokinase 5, chloroplastic, pyrophosphate--fructose 6-phosphate 1-phosphotransferase (LOC100280694), mRNA</t>
  </si>
  <si>
    <t>GRMZM2G009785</t>
  </si>
  <si>
    <t>sucrose export defective1;Probable tocopherol cyclase, chloroplastic Precursor (Sucrose export defective 1), Tocopherol cyclase, chloroplastic, Probable tocopherol cyclase, chloroplastic</t>
  </si>
  <si>
    <t>GRMZM2G009968</t>
  </si>
  <si>
    <t>electron transporter, Glutaredoxin domain-containing cysteine-rich protein 1</t>
  </si>
  <si>
    <t>GRMZM2G010349</t>
  </si>
  <si>
    <t>serine/threonine-protein kinase SNT7</t>
  </si>
  <si>
    <t>GRMZM2G010460</t>
  </si>
  <si>
    <t>Probable ubiquitin-conjugating enzyme E2 25</t>
  </si>
  <si>
    <t>GRMZM2G011006</t>
  </si>
  <si>
    <t>GRMZM2G012546</t>
  </si>
  <si>
    <t>GRMZM2G012724</t>
  </si>
  <si>
    <t>WRKY53 - superfamily of TFs having WRKY and zinc finger domains, WRKY transcription factor 33</t>
  </si>
  <si>
    <t>GRMZM2G013957</t>
  </si>
  <si>
    <t>GRMZM2G014154</t>
  </si>
  <si>
    <t>histidine-containing phosphotransfer protein2, phosphotransfer protein 1</t>
  </si>
  <si>
    <t>GRMZM2G014558</t>
  </si>
  <si>
    <t>CSLE6 - cellulose synthase-like family E, Cellulose synthase-like protein E1</t>
  </si>
  <si>
    <t>GRMZM2G014695</t>
  </si>
  <si>
    <t>GRMZM2G016084</t>
  </si>
  <si>
    <t>30S Ribosomal protein S1, RNA binding S1</t>
  </si>
  <si>
    <t>GRMZM2G016462</t>
  </si>
  <si>
    <t>GRMZM2G016756</t>
  </si>
  <si>
    <t>Transcription factor PIF1</t>
  </si>
  <si>
    <t>GRMZM2G017080</t>
  </si>
  <si>
    <t>diseco-3-hydroxy-5,9,17-trioxoandrosta-1(10),2</t>
  </si>
  <si>
    <t>GRMZM2G017244</t>
  </si>
  <si>
    <t>GRMZM2G017670</t>
  </si>
  <si>
    <t>GRMZM2G019358</t>
  </si>
  <si>
    <t>intermediate-associated protein 30, mitochondrial</t>
  </si>
  <si>
    <t>GRMZM2G021256</t>
  </si>
  <si>
    <t>Oxygen evolving enhancer protein 3, PsbQ-like protein 1, chloroplastic</t>
  </si>
  <si>
    <t>GRMZM2G021846</t>
  </si>
  <si>
    <t>fructose-6-phosphate-2-kinase/fructose-2,6-bisphosphatase, phosphofructo-2-kinase/fructose-2,6-bisphosphatase</t>
  </si>
  <si>
    <t>GRMZM2G021879</t>
  </si>
  <si>
    <t>protein ligase Os06g0535400</t>
  </si>
  <si>
    <t>GRMZM2G022242</t>
  </si>
  <si>
    <t>Kaempferol 3-O-beta-D-galactosyltransferase</t>
  </si>
  <si>
    <t>GRMZM2G022402</t>
  </si>
  <si>
    <t>GRMZM2G022997</t>
  </si>
  <si>
    <t>hexakisphosphate and diphosphoinositol-pentakisphosphate kinase</t>
  </si>
  <si>
    <t>GRMZM2G024196</t>
  </si>
  <si>
    <t>Probable metal-nicotianamine transporter</t>
  </si>
  <si>
    <t>GRMZM2G024476</t>
  </si>
  <si>
    <t>Cytokinin dehydrogenase</t>
  </si>
  <si>
    <t>GRMZM2G024733</t>
  </si>
  <si>
    <t>Probable vacuolar amino acid transporter YPQ1</t>
  </si>
  <si>
    <t>GRMZM2G024806</t>
  </si>
  <si>
    <t>GRMZM2G025459</t>
  </si>
  <si>
    <t>SNF1-related protein kinase regulatory subunit beta-1, SNF1-related protein kinase regulatory subunit beta-1</t>
  </si>
  <si>
    <t>GRMZM2G025592</t>
  </si>
  <si>
    <t>DNA (cytosine-5)-methyltransferase 1, Putative DNA (cytosine-5)-methyltransferase CMT1, DNA (cytosine-5)-methyltransferase 1 (EC 2.1.1.37)(Chromomethylase 1)(Zea methyltransferase2)(Zmet2)(DNA cytosine methyltransferase MET2a)</t>
  </si>
  <si>
    <t>GRMZM2G025854</t>
  </si>
  <si>
    <t>Phosphoglucomutase-like protein 5</t>
  </si>
  <si>
    <t>GRMZM2G025966</t>
  </si>
  <si>
    <t>GRMZM2G026043</t>
  </si>
  <si>
    <t>BMP-2-inducible protein kinase</t>
  </si>
  <si>
    <t>GRMZM2G026927</t>
  </si>
  <si>
    <t>GRMZM2G027479</t>
  </si>
  <si>
    <t>GRMZM2G027851</t>
  </si>
  <si>
    <t>Sodium/hydrogen exchanger Fragment, Sodium/hydrogen exchanger</t>
  </si>
  <si>
    <t>GRMZM2G027955</t>
  </si>
  <si>
    <t>adenylyltransferase large subunit 2, chloroplastic/amyloplastic, Glucose-1-phosphate adenylyltransferase large subunit 2, chloroplastic/amyloplastic, ADP-glucose pyrophosphorylase;Glucose-1-phosphate adenylyltransferase large subunit 2, chloroplastic/amyloplastic Precursor (EC 2.7.7.27)(Alpha-D-glucose-1-phosphate adenyl transferase)(ADP-glucose pyrophosphorylase)(AGPase S)(ADP-glucose synthase)</t>
  </si>
  <si>
    <t>GRMZM2G028325</t>
  </si>
  <si>
    <t>Aquaporin NIP2-1 (NOD26-like intrinsic protein 2-1)(ZmNIP2-1)(ZmNIP2;1), Aquaporin NIP2-1, Aquaporin NIP2</t>
  </si>
  <si>
    <t>GRMZM2G028656</t>
  </si>
  <si>
    <t>GRMZM2G029058</t>
  </si>
  <si>
    <t>regulatory glutamine/lysine-rich protein 1</t>
  </si>
  <si>
    <t>GRMZM2G030299</t>
  </si>
  <si>
    <t>ribulosamine 3-kinase, chloroplastic</t>
  </si>
  <si>
    <t>GRMZM2G030628</t>
  </si>
  <si>
    <t>GRMZM2G030955</t>
  </si>
  <si>
    <t>RING zinc finger protein-like, RING finger protein 222</t>
  </si>
  <si>
    <t>GRMZM2G031354</t>
  </si>
  <si>
    <t>kDa proline-rich protein, 36.4 kDa proline-rich protein</t>
  </si>
  <si>
    <t>GRMZM2G031447</t>
  </si>
  <si>
    <t>Probable tuliposide A-converting enzyme b6, amyloplastic, LOC100283375</t>
  </si>
  <si>
    <t>GRMZM2G031504</t>
  </si>
  <si>
    <t>GRMZM2G031536</t>
  </si>
  <si>
    <t>GRMZM2G032219</t>
  </si>
  <si>
    <t>MLO protein homolog 1, barley mlo defense gene homolog1;barley mlo defense gene homolog1</t>
  </si>
  <si>
    <t>GRMZM2G032430</t>
  </si>
  <si>
    <t>extensin</t>
  </si>
  <si>
    <t>GRMZM2G033208</t>
  </si>
  <si>
    <t>Transketolase, chloroplastic (TK)(EC 2.2.1.1), Transketolase, chloroplastic, Transketolase 1</t>
  </si>
  <si>
    <t>GRMZM2G033644</t>
  </si>
  <si>
    <t>dihydrolipoyllysine-residue acetyltransferase component of pyruvatedehydrogenase complex, Lipoamide acyltransferase component of branched-chain alpha-keto acid dehydrogenase</t>
  </si>
  <si>
    <t>GRMZM2G034061</t>
  </si>
  <si>
    <t>Hexose carrier protein HEX6, Monosaccharide transport protein 4 Fragment</t>
  </si>
  <si>
    <t>GRMZM2G034120</t>
  </si>
  <si>
    <t>GRMZM2G034407</t>
  </si>
  <si>
    <t>GRMZM2G034896</t>
  </si>
  <si>
    <t>Probable respiratory burst oxidase homolog protein I</t>
  </si>
  <si>
    <t>GRMZM2G035134</t>
  </si>
  <si>
    <t>LOC100281893, Inorganic pyrophosphatase 3</t>
  </si>
  <si>
    <t>GRMZM2G035809</t>
  </si>
  <si>
    <t>Abscisic acid-inducible protein kinase, serine/threonine-protein kinase SAPK1</t>
  </si>
  <si>
    <t>GRMZM2G036351</t>
  </si>
  <si>
    <t>TIFY 10A, ZIM motif family protein</t>
  </si>
  <si>
    <t>GRMZM2G036448</t>
  </si>
  <si>
    <t>Putative sodium-coupled neutral amino acid transporter 7</t>
  </si>
  <si>
    <t>GRMZM2G036880</t>
  </si>
  <si>
    <t>chlorophyll a-b binding protein 6A, b binding protein 1B-21, chloroplastic</t>
  </si>
  <si>
    <t>GRMZM2G037189</t>
  </si>
  <si>
    <t>LOC100282334</t>
  </si>
  <si>
    <t>GRMZM2G038598</t>
  </si>
  <si>
    <t>UDP-glucose-4-epimerase, Bifunctional UDP-glucose 4-epimerase and UDP-xylose 4-epimerase</t>
  </si>
  <si>
    <t>GRMZM2G038783</t>
  </si>
  <si>
    <t>CONSTANS-like protein CO6, finger protein CONSTANS-LIKE 5</t>
  </si>
  <si>
    <t>GRMZM2G038973</t>
  </si>
  <si>
    <t>Lysosomal alpha-mannosidase</t>
  </si>
  <si>
    <t>GRMZM2G039238</t>
  </si>
  <si>
    <t>Serine hydroxymethyltransferase</t>
  </si>
  <si>
    <t>GRMZM2G040300</t>
  </si>
  <si>
    <t>dehalogenase-like hydrolase domain-containing protein At4g39970</t>
  </si>
  <si>
    <t>GRMZM2G040728</t>
  </si>
  <si>
    <t>Taurochenodeoxycholic 6 alpha-hydroxylase</t>
  </si>
  <si>
    <t>GRMZM2G041356</t>
  </si>
  <si>
    <t>GRMZM2G041454</t>
  </si>
  <si>
    <t>uncharacterized protein DDB_G0277003</t>
  </si>
  <si>
    <t>GRMZM2G041534</t>
  </si>
  <si>
    <t>GRMZM2G041991</t>
  </si>
  <si>
    <t>finger protein CONSTANS-LIKE 16</t>
  </si>
  <si>
    <t>GRMZM2G043878</t>
  </si>
  <si>
    <t>LOC542242 (wusl1032), mRNA, rich repeat secretory protein</t>
  </si>
  <si>
    <t>GRMZM2G044038</t>
  </si>
  <si>
    <t>CBL-interacting</t>
  </si>
  <si>
    <t>GRMZM2G044388</t>
  </si>
  <si>
    <t>GRMZM2G044460</t>
  </si>
  <si>
    <t>GRMZM2G044498</t>
  </si>
  <si>
    <t>GRMZM2G045638</t>
  </si>
  <si>
    <t>GRMZM2G046900</t>
  </si>
  <si>
    <t>Ovarian cancer-associated gene 2 protein homolog</t>
  </si>
  <si>
    <t>GRMZM2G048121</t>
  </si>
  <si>
    <t>NAD(P)H-dependent oxidoreductase, functional NADPH-dependent codeinone reductase 2</t>
  </si>
  <si>
    <t>GRMZM2G050329</t>
  </si>
  <si>
    <t>SPX domain-containing membrane protein</t>
  </si>
  <si>
    <t>GRMZM2G050570</t>
  </si>
  <si>
    <t>Threonine synthase 2, chloroplastic, threonine synthase</t>
  </si>
  <si>
    <t>GRMZM2G051103</t>
  </si>
  <si>
    <t>GRMZM2G051151</t>
  </si>
  <si>
    <t>GRMZM2G051984</t>
  </si>
  <si>
    <t>GRMZM2G052720</t>
  </si>
  <si>
    <t>Ethylene-responsive transcription factor, ethylene-responsive transcription factor 3</t>
  </si>
  <si>
    <t>GRMZM2G053206</t>
  </si>
  <si>
    <t>7S globulin</t>
  </si>
  <si>
    <t>GRMZM2G053531</t>
  </si>
  <si>
    <t>wound responsive protein</t>
  </si>
  <si>
    <t>GRMZM2G053720</t>
  </si>
  <si>
    <t>proline oxidase, Proline dehydrogenase 2, mitochondrial</t>
  </si>
  <si>
    <t>GRMZM2G053909</t>
  </si>
  <si>
    <t>ubiquitin ligase BIG BROTHER-related</t>
  </si>
  <si>
    <t>GRMZM2G053934</t>
  </si>
  <si>
    <t>Protein cfxQ homolog</t>
  </si>
  <si>
    <t>GRMZM2G053987</t>
  </si>
  <si>
    <t>activated protein kinase</t>
  </si>
  <si>
    <t>GRMZM2G054050</t>
  </si>
  <si>
    <t>Spore coat protein A</t>
  </si>
  <si>
    <t>GRMZM2G054361</t>
  </si>
  <si>
    <t>1-aminocyclopropane-1-carboxylate synthase</t>
  </si>
  <si>
    <t>GRMZM2G054387</t>
  </si>
  <si>
    <t>thiol-disulphide oxidoreductase DCC</t>
  </si>
  <si>
    <t>GRMZM2G055180</t>
  </si>
  <si>
    <t>Pathogenesis-related genes transcriptional activator PTI5, ethylene-responsive transcription factor 2 (LOC100285687), mRNA</t>
  </si>
  <si>
    <t>GRMZM2G055467</t>
  </si>
  <si>
    <t>Adipocyte plasma membrane-associated protein</t>
  </si>
  <si>
    <t>GRMZM2G055575</t>
  </si>
  <si>
    <t>GRMZM2G056270</t>
  </si>
  <si>
    <t>CHY zinc finger domain-containing protein 1, RING finger and CHY zinc finger domain-containing protein 1</t>
  </si>
  <si>
    <t>GRMZM2G057328</t>
  </si>
  <si>
    <t>dihydroflavonol-4-reductase, Cinnamoyl-CoA reductase 2</t>
  </si>
  <si>
    <t>GRMZM2G057374</t>
  </si>
  <si>
    <t>FK506 binding protein, FKBP17-2, chloroplastic</t>
  </si>
  <si>
    <t>GRMZM2G057554</t>
  </si>
  <si>
    <t>alpha-acetyltransferase 50, acetyltransferase, GNAT family protein</t>
  </si>
  <si>
    <t>GRMZM2G057630</t>
  </si>
  <si>
    <t>GRMZM2G058261</t>
  </si>
  <si>
    <t>deoxyribodipyrimidine photolyase, Protoporphyrinogen oxidase</t>
  </si>
  <si>
    <t>GRMZM2G058314</t>
  </si>
  <si>
    <t>Anthocyanidin 5,3-O-glucosyltransferase, anthocyanidin 5,3-O-glucosyltransferase</t>
  </si>
  <si>
    <t>GRMZM2G059191</t>
  </si>
  <si>
    <t>leaf-type isozyme, chloroplastic, ferredoxin--NADP reductase, leaf isozyme</t>
  </si>
  <si>
    <t>GRMZM2G059392</t>
  </si>
  <si>
    <t>riboside 5'-monophosphate phosphoribohydrolase, carboxy-lyase</t>
  </si>
  <si>
    <t>GRMZM2G059502</t>
  </si>
  <si>
    <t>DnaJ homolog subfamily C member 18</t>
  </si>
  <si>
    <t>GRMZM2G059753</t>
  </si>
  <si>
    <t>GRMZM2G059801</t>
  </si>
  <si>
    <t>GRMZM2G061884</t>
  </si>
  <si>
    <t>GRMZM2G062069</t>
  </si>
  <si>
    <t>GRMZM2G062471</t>
  </si>
  <si>
    <t>rich repeat secretory protein 15, secretory protein-like</t>
  </si>
  <si>
    <t>GRMZM2G062738</t>
  </si>
  <si>
    <t>GRMZM2G063042</t>
  </si>
  <si>
    <t>UDP-glycosyltransferase</t>
  </si>
  <si>
    <t>GRMZM2G063657</t>
  </si>
  <si>
    <t>Poly(A) RNA polymerase</t>
  </si>
  <si>
    <t>GRMZM2G063679</t>
  </si>
  <si>
    <t>GRMZM2G065374</t>
  </si>
  <si>
    <t>Transcription factor PIF5</t>
  </si>
  <si>
    <t>GRMZM2G065899</t>
  </si>
  <si>
    <t>uptake protein 1 homolog, mitochondrial</t>
  </si>
  <si>
    <t>GRMZM2G066413</t>
  </si>
  <si>
    <t>Triose phosphate/phosphate translocator, non-green plastid, chloroplastic</t>
  </si>
  <si>
    <t>GRMZM2G067028</t>
  </si>
  <si>
    <t>Methylmalonyl-CoA epimerase, mitochondrial, LOC100283949</t>
  </si>
  <si>
    <t>GRMZM2G067575</t>
  </si>
  <si>
    <t>GRMZM2G067600</t>
  </si>
  <si>
    <t>GRMZM2G068179</t>
  </si>
  <si>
    <t>Putative S-adenosyl-L-methionine-dependent methyltransferase</t>
  </si>
  <si>
    <t>GRMZM2G068294</t>
  </si>
  <si>
    <t>Phytochrome A-associated F-box protein</t>
  </si>
  <si>
    <t>GRMZM2G068506</t>
  </si>
  <si>
    <t>adenylyltransferase small subunit, chloroplastic, LOC541902</t>
  </si>
  <si>
    <t>GRMZM2G069092</t>
  </si>
  <si>
    <t>GRMZM2G069708</t>
  </si>
  <si>
    <t>Protein FMP52, mitochondrial</t>
  </si>
  <si>
    <t>GRMZM2G070011</t>
  </si>
  <si>
    <t>Cathepsin L-like proteinase</t>
  </si>
  <si>
    <t>GRMZM2G070167</t>
  </si>
  <si>
    <t>light-induced protein 1-like</t>
  </si>
  <si>
    <t>GRMZM2G070271</t>
  </si>
  <si>
    <t>endotransglycosylase/hydrolase protein 8</t>
  </si>
  <si>
    <t>GRMZM2G070508</t>
  </si>
  <si>
    <t>Lithocholate 6-beta-hydroxylase</t>
  </si>
  <si>
    <t>GRMZM2G070605</t>
  </si>
  <si>
    <t>Triose phosphate/phosphate translocator, chloroplastic Precursor (cTPT), Triose phosphate/phosphate translocator, chloroplastic, Triose phosphate/phosphate translocator, chloroplastic</t>
  </si>
  <si>
    <t>GRMZM2G070704</t>
  </si>
  <si>
    <t>GRMZM2G070847</t>
  </si>
  <si>
    <t>GRMZM2G070912</t>
  </si>
  <si>
    <t>Metallothionein-like protein 2C, metallothionein-like protein type 2</t>
  </si>
  <si>
    <t>GRMZM2G071087</t>
  </si>
  <si>
    <t>LOC100285253;LOC100285253, protein phosphatase 2C BIPP2C1</t>
  </si>
  <si>
    <t>GRMZM2G072091</t>
  </si>
  <si>
    <t>GRMZM2G072298</t>
  </si>
  <si>
    <t>glycerol-3-phosphate acyltransferase 1, 3-phosphate 2-O-acyltransferase</t>
  </si>
  <si>
    <t>GRMZM2G072671</t>
  </si>
  <si>
    <t>RNA-binding protein 8A, RNA-binding protein 8A</t>
  </si>
  <si>
    <t>GRMZM2G072744</t>
  </si>
  <si>
    <t>Malate dehydrogenase, malate dehydrogenase, glyoxysomal</t>
  </si>
  <si>
    <t>GRMZM2G073054</t>
  </si>
  <si>
    <t>branching enzyme 2-2, chloroplastic/amyloplastic, Starch branching enzyme IIa Fragment (EC 2.4.1.18)</t>
  </si>
  <si>
    <t>GRMZM2G073743</t>
  </si>
  <si>
    <t>CHL - Zea mays Chloroplastic lipocalin., Apolipoprotein D</t>
  </si>
  <si>
    <t>GRMZM2G074017</t>
  </si>
  <si>
    <t>ATPase inhibitor</t>
  </si>
  <si>
    <t>GRMZM2G074053</t>
  </si>
  <si>
    <t>amino acid transport protein, Proton-coupled amino acid transporter</t>
  </si>
  <si>
    <t>GRMZM2G074083</t>
  </si>
  <si>
    <t>activated protein kinase subunit gamma-3</t>
  </si>
  <si>
    <t>GRMZM2G074241</t>
  </si>
  <si>
    <t>ABC transporter D family member 1</t>
  </si>
  <si>
    <t>GRMZM2G074393</t>
  </si>
  <si>
    <t>GRMZM2G074759</t>
  </si>
  <si>
    <t>coumarate--CoA ligase-like 10</t>
  </si>
  <si>
    <t>GRMZM2G075438</t>
  </si>
  <si>
    <t>receptor-like protein kinase RK20-1, Receptor like protein kinase</t>
  </si>
  <si>
    <t>GRMZM2G075651</t>
  </si>
  <si>
    <t>GRMZM2G076152</t>
  </si>
  <si>
    <t>GRMZM2G076450</t>
  </si>
  <si>
    <t>Regulatory protein NPR4, regulatory protein NPR1</t>
  </si>
  <si>
    <t>GRMZM2G076844</t>
  </si>
  <si>
    <t>GRMZM2G077989</t>
  </si>
  <si>
    <t>RS21-C6 protein, dCTP pyrophosphatase 1</t>
  </si>
  <si>
    <t>GRMZM2G078024</t>
  </si>
  <si>
    <t>Probable proline transporter 2</t>
  </si>
  <si>
    <t>GRMZM2G078656</t>
  </si>
  <si>
    <t>GRMZM2G079200</t>
  </si>
  <si>
    <t>GRMZM2G079323</t>
  </si>
  <si>
    <t>TAF5-like RNA polymerase II p300/CBP-associated factor-associated, protein phosphatase type 2A regulator/ signal transducer</t>
  </si>
  <si>
    <t>GRMZM2G080178</t>
  </si>
  <si>
    <t>Probable sulfate transporter 3.3</t>
  </si>
  <si>
    <t>GRMZM2G080516</t>
  </si>
  <si>
    <t>Pathogenesis-related genes transcriptional activator PTI5</t>
  </si>
  <si>
    <t>GRMZM2G080992</t>
  </si>
  <si>
    <t>toxin extrusion protein 1</t>
  </si>
  <si>
    <t>GRMZM2G081151</t>
  </si>
  <si>
    <t>Amyrin Synthase</t>
  </si>
  <si>
    <t>GRMZM2G081155</t>
  </si>
  <si>
    <t>Zinc-metallopeptidase, peroxisomal</t>
  </si>
  <si>
    <t>GRMZM2G081175</t>
  </si>
  <si>
    <t>GRMZM2G081239</t>
  </si>
  <si>
    <t>Aquaporin NIP2, Aquaporin NIP2-3, Aquaporin NIP2-3 (NOD26-like intrinsic protein 2-3)(ZmNIP2-3)(ZmNIP2;3)</t>
  </si>
  <si>
    <t>GRMZM2G081268</t>
  </si>
  <si>
    <t>lactoylglutathione lyase, Probable lactoylglutathione lyase, chloroplast</t>
  </si>
  <si>
    <t>GRMZM2G081666</t>
  </si>
  <si>
    <t>potassium channel3;potassium channel3, Potassium channel AKT1</t>
  </si>
  <si>
    <t>GRMZM2G081949</t>
  </si>
  <si>
    <t>LOC100284456 (pco127157), mRNA</t>
  </si>
  <si>
    <t>GRMZM2G082034</t>
  </si>
  <si>
    <t>Beta-amylase, beta-amylase</t>
  </si>
  <si>
    <t>GRMZM2G082745</t>
  </si>
  <si>
    <t>GRMZM2G083016</t>
  </si>
  <si>
    <t>metacaspase type II, Phosphoglycerate kinase</t>
  </si>
  <si>
    <t>GRMZM2G084694</t>
  </si>
  <si>
    <t>GRMZM2G084935</t>
  </si>
  <si>
    <t>polcalcin Jun o 2, Polcalcin Jun o 2</t>
  </si>
  <si>
    <t>GRMZM2G085019</t>
  </si>
  <si>
    <t>NADP-dependent malic enzyme, chloroplastic, NADP-dependent malic enzyme, NADP malic enzyme3;NADP-dependent malic enzyme, chloroplastic Precursor (NADP-ME)(EC 1.1.1.40)</t>
  </si>
  <si>
    <t>GRMZM2G085885</t>
  </si>
  <si>
    <t>trans isomerase B</t>
  </si>
  <si>
    <t>GRMZM2G086258</t>
  </si>
  <si>
    <t>plastidic general dicarboxylate transporter, Dicarboxylate transporter 2.2, chloroplastic</t>
  </si>
  <si>
    <t>GRMZM2G086841</t>
  </si>
  <si>
    <t>protein DnaJ 2</t>
  </si>
  <si>
    <t>GRMZM2G087507</t>
  </si>
  <si>
    <t>functional NADPH-dependent codeinone reductase 2</t>
  </si>
  <si>
    <t>GRMZM2G087804</t>
  </si>
  <si>
    <t>Probable transcription factor GLK2</t>
  </si>
  <si>
    <t>GRMZM2G087827</t>
  </si>
  <si>
    <t>GRMZM2G087870</t>
  </si>
  <si>
    <t>Polyubiquitin-C</t>
  </si>
  <si>
    <t>GRMZM2G088121</t>
  </si>
  <si>
    <t>GRMZM2G088501</t>
  </si>
  <si>
    <t>Random slug protein 5</t>
  </si>
  <si>
    <t>GRMZM2G088819</t>
  </si>
  <si>
    <t>LOC100284831, Calmodulin-5/6/7/8</t>
  </si>
  <si>
    <t>GRMZM2G089574</t>
  </si>
  <si>
    <t>GRMZM2G090112</t>
  </si>
  <si>
    <t>GRMZM2G090432</t>
  </si>
  <si>
    <t>Amorpha-4,11-diene 12-monooxygenase, Cytochrome P450 CYP81A9</t>
  </si>
  <si>
    <t>GRMZM2G090568</t>
  </si>
  <si>
    <t>catalase2;Catalase isozyme 2 (EC 1.11.1.6), Catalase isozyme 2, Catalase isozyme</t>
  </si>
  <si>
    <t>GRMZM2G091233</t>
  </si>
  <si>
    <t>E3 ubiquitin-protein ligase</t>
  </si>
  <si>
    <t>GRMZM2G091790</t>
  </si>
  <si>
    <t>GRMZM2G092379</t>
  </si>
  <si>
    <t>C-terminal processing peptidase, chloroplastic, carboxyl-terminal-processing protease</t>
  </si>
  <si>
    <t>GRMZM2G092475</t>
  </si>
  <si>
    <t>Probable sodium/metabolite cotransporter BASS4, chloroplastic</t>
  </si>
  <si>
    <t>GRMZM2G092780</t>
  </si>
  <si>
    <t>phosphate permease CPn_0680/CP_0067/CPj0680/CpB0707</t>
  </si>
  <si>
    <t>GRMZM2G092823</t>
  </si>
  <si>
    <t>cytochrome P450 CYP78A53, epiaristolochene 1,3-dihydroxylase</t>
  </si>
  <si>
    <t>GRMZM2G093096</t>
  </si>
  <si>
    <t>GRMZM2G093195</t>
  </si>
  <si>
    <t>kaurenoic acid oxidase 1, Cytochrome P450 88A1 (EC 1.14.-.-)(Dwarf3 protein), Cytochrome P450 88A1</t>
  </si>
  <si>
    <t>GRMZM2G093666</t>
  </si>
  <si>
    <t>Uncharacterized methyltransferase At1g78140, chloroplastic, S-adenosylmethionine-dependent methyltransferase</t>
  </si>
  <si>
    <t>GRMZM2G094165</t>
  </si>
  <si>
    <t>anhydrase, chloroplastic</t>
  </si>
  <si>
    <t>GRMZM2G094224</t>
  </si>
  <si>
    <t>I reaction center subunit XI, chloroplastic, photosystem I reaction center subunit XI</t>
  </si>
  <si>
    <t>GRMZM2G095287</t>
  </si>
  <si>
    <t>fructose-1,6-bisphosphatase, Fructose-1,6-bisphosphatase class 1</t>
  </si>
  <si>
    <t>GRMZM2G095299</t>
  </si>
  <si>
    <t>LOC100284784 (gpm454), mRNA, Salt tolerance-like protein</t>
  </si>
  <si>
    <t>GRMZM2G095655</t>
  </si>
  <si>
    <t>Universal stress protein</t>
  </si>
  <si>
    <t>GRMZM2G095968</t>
  </si>
  <si>
    <t>Expansin-like A1, expansin-like 3</t>
  </si>
  <si>
    <t>GRMZM2G096391</t>
  </si>
  <si>
    <t>Calcium sensing receptor, chloroplastic</t>
  </si>
  <si>
    <t>GRMZM2G096407</t>
  </si>
  <si>
    <t>Probable amino acid permease 7</t>
  </si>
  <si>
    <t>GRMZM2G097141</t>
  </si>
  <si>
    <t>GRMZM2G098214</t>
  </si>
  <si>
    <t>tRNA (adenine(58)-N(1))-methyltransferase catalytic subunit</t>
  </si>
  <si>
    <t>GRMZM2G099003</t>
  </si>
  <si>
    <t>abundant protein Lea5</t>
  </si>
  <si>
    <t>GRMZM2G099305</t>
  </si>
  <si>
    <t>Probable N-acetyltransferase HLS1-like</t>
  </si>
  <si>
    <t>GRMZM2G099367</t>
  </si>
  <si>
    <t>GRMZM2G099678</t>
  </si>
  <si>
    <t>LOC100282200, Bark storage protein A</t>
  </si>
  <si>
    <t>GRMZM2G100333</t>
  </si>
  <si>
    <t>Ethanolamine kinase</t>
  </si>
  <si>
    <t>GRMZM2G101142</t>
  </si>
  <si>
    <t>GRMZM2G101664</t>
  </si>
  <si>
    <t>finger protein VAR3, chloroplastic</t>
  </si>
  <si>
    <t>GRMZM2G102483</t>
  </si>
  <si>
    <t>GRMZM2G103250</t>
  </si>
  <si>
    <t>GRMZM2G103595</t>
  </si>
  <si>
    <t>GRMZM2G103647</t>
  </si>
  <si>
    <t>Regulatory protein opaque-2, light-inducible protein CPRF-2</t>
  </si>
  <si>
    <t>GRMZM2G104081</t>
  </si>
  <si>
    <t>Hexokinase-1</t>
  </si>
  <si>
    <t>GRMZM2G104226</t>
  </si>
  <si>
    <t>esterase/lipase At1g28600</t>
  </si>
  <si>
    <t>GRMZM2G104390</t>
  </si>
  <si>
    <t>GATA transcription factor 22, GATA transcription factor</t>
  </si>
  <si>
    <t>GRMZM2G104501</t>
  </si>
  <si>
    <t>activated protein kinase subunit beta-1</t>
  </si>
  <si>
    <t>GRMZM2G104608</t>
  </si>
  <si>
    <t>oxononadienedioate/2-hydroxy-6-oxononatrienedioate hydrolase</t>
  </si>
  <si>
    <t>GRMZM2G105266</t>
  </si>
  <si>
    <t>AP2 domain containing protein, Ethylene-responsive transcription factor</t>
  </si>
  <si>
    <t>GRMZM2G105330</t>
  </si>
  <si>
    <t>Acetate/butyrate--CoA ligase AAE7, peroxisomal</t>
  </si>
  <si>
    <t>GRMZM2G105473</t>
  </si>
  <si>
    <t>GRMZM2G105570</t>
  </si>
  <si>
    <t>ABCF-type protein, Tylosin resistance ATP-binding protein TlrC</t>
  </si>
  <si>
    <t>GRMZM2G105914</t>
  </si>
  <si>
    <t>GRMZM2G106578</t>
  </si>
  <si>
    <t>Diacylglycerol kinase 6, diacylglycerol kinase 3</t>
  </si>
  <si>
    <t>GRMZM2G106790</t>
  </si>
  <si>
    <t>of RNA polymerase II transcription subunit</t>
  </si>
  <si>
    <t>GRMZM2G106819</t>
  </si>
  <si>
    <t>GRMZM2G107226</t>
  </si>
  <si>
    <t>GRMZM2G108133</t>
  </si>
  <si>
    <t>GRMZM2G108138</t>
  </si>
  <si>
    <t>Acyl-CoA-binding domain-containing protein 2</t>
  </si>
  <si>
    <t>GRMZM2G108609</t>
  </si>
  <si>
    <t>(3S,6E)-nerolidol synthase 1</t>
  </si>
  <si>
    <t>GRMZM2G108892</t>
  </si>
  <si>
    <t>Transcription factor DIVARICATA</t>
  </si>
  <si>
    <t>GRMZM2G109142</t>
  </si>
  <si>
    <t>thioesterase EntH</t>
  </si>
  <si>
    <t>GRMZM2G109152</t>
  </si>
  <si>
    <t>GRMZM2G109560</t>
  </si>
  <si>
    <t>Lon protease, LON peptidase1;Lon protease homolog 2, peroxisomal (EC 3.4.21.-), Lon protease homolog 2, peroxisomal</t>
  </si>
  <si>
    <t>GRMZM2G110192</t>
  </si>
  <si>
    <t>Zeaxanthin 7,8(7',8')-cleavage dioxygenase, chromoplast</t>
  </si>
  <si>
    <t>GRMZM2G110681</t>
  </si>
  <si>
    <t>GRMZM2G111697</t>
  </si>
  <si>
    <t>ACR4 (LOC100285772), mRNA, uridylyltransferase/uridylyl-removing enzyme</t>
  </si>
  <si>
    <t>GRMZM2G111903</t>
  </si>
  <si>
    <t>Oligomycin resistance ATP-dependent permease YOR1</t>
  </si>
  <si>
    <t>GRMZM2G112284</t>
  </si>
  <si>
    <t>GRMZM2G113060</t>
  </si>
  <si>
    <t>Ethylene-responsive transcription factor</t>
  </si>
  <si>
    <t>GRMZM2G113888</t>
  </si>
  <si>
    <t>Transcription factor PCF3</t>
  </si>
  <si>
    <t>GRMZM2G114552</t>
  </si>
  <si>
    <t>Birk type trypsin inhibitor TI1</t>
  </si>
  <si>
    <t>GRMZM2G115070</t>
  </si>
  <si>
    <t>Myb-like protein G</t>
  </si>
  <si>
    <t>GRMZM2G115658</t>
  </si>
  <si>
    <t>ZINC INDUCED FACILITATOR-LIKE 1</t>
  </si>
  <si>
    <t>GRMZM2G116614</t>
  </si>
  <si>
    <t>GRMZM2G116966</t>
  </si>
  <si>
    <t>benzoate carboxyl methyltransferase, Inactive anthranilate O-methyltransferase 1</t>
  </si>
  <si>
    <t>GRMZM2G117531</t>
  </si>
  <si>
    <t>Haloalkane dehalogenase</t>
  </si>
  <si>
    <t>GRMZM2G117754</t>
  </si>
  <si>
    <t>alpha-L-fucosidase 2, esterase/lipase At1g28600</t>
  </si>
  <si>
    <t>GRMZM2G118462</t>
  </si>
  <si>
    <t>Probable alpha,alpha-trehalose-phosphate synthase</t>
  </si>
  <si>
    <t>GRMZM2G118610</t>
  </si>
  <si>
    <t>LOC100281336, Cinnamyl alcohol dehydrogenase</t>
  </si>
  <si>
    <t>GRMZM2G119705</t>
  </si>
  <si>
    <t>inactivating protein 9</t>
  </si>
  <si>
    <t>GRMZM2G119766</t>
  </si>
  <si>
    <t>GRMZM2G119823</t>
  </si>
  <si>
    <t>Transcription factor bHLH35, DNA binding like</t>
  </si>
  <si>
    <t>GRMZM2G120079</t>
  </si>
  <si>
    <t>Metacaspase-1</t>
  </si>
  <si>
    <t>GRMZM2G120320</t>
  </si>
  <si>
    <t>WRKY transcription factor 40</t>
  </si>
  <si>
    <t>GRMZM2G120539</t>
  </si>
  <si>
    <t>AMP binding protein, Acetate/butyrate--CoA ligase AAE7, peroxisomal</t>
  </si>
  <si>
    <t>GRMZM2G121494</t>
  </si>
  <si>
    <t>pgr5 protein</t>
  </si>
  <si>
    <t>GRMZM2G121612</t>
  </si>
  <si>
    <t>starch synthase IIIb-1 precursor, Starch synthase 3, chloroplastic/amyloplastic</t>
  </si>
  <si>
    <t>GRMZM2G122274</t>
  </si>
  <si>
    <t>GRMZM2G122431</t>
  </si>
  <si>
    <t>Cellulose synthase-like protein</t>
  </si>
  <si>
    <t>GRMZM2G122479</t>
  </si>
  <si>
    <t>NADP-dependent malic enzyme, NADP-dependent malic enzyme;NADP-dependent malic enzyme</t>
  </si>
  <si>
    <t>GRMZM2G123029</t>
  </si>
  <si>
    <t>GRMZM2G123143</t>
  </si>
  <si>
    <t>GRMZM2G123204</t>
  </si>
  <si>
    <t>Adenylosuccinate synthetase</t>
  </si>
  <si>
    <t>GRMZM2G123667</t>
  </si>
  <si>
    <t>NAC domain-containing protein 71</t>
  </si>
  <si>
    <t>GRMZM2G123986</t>
  </si>
  <si>
    <t>pollenless3</t>
  </si>
  <si>
    <t>GRMZM2G124203</t>
  </si>
  <si>
    <t>threonine endopeptidase, CURVATURE THYLAKOID 1A, chloroplastic</t>
  </si>
  <si>
    <t>GRMZM2G125314</t>
  </si>
  <si>
    <t>LOL3, Metacaspase-1</t>
  </si>
  <si>
    <t>GRMZM2G126496</t>
  </si>
  <si>
    <t>GRMZM2G126507</t>
  </si>
  <si>
    <t>GRMZM2G126664</t>
  </si>
  <si>
    <t>Pentatricopeptide repeat-containing protein, Pentatricopeptide repeat protein PPR868-14</t>
  </si>
  <si>
    <t>GRMZM2G127123</t>
  </si>
  <si>
    <t>Beta-galactosidase</t>
  </si>
  <si>
    <t>GRMZM2G127421</t>
  </si>
  <si>
    <t>Chlorophyllase-2, chloroplastic</t>
  </si>
  <si>
    <t>GRMZM2G129209</t>
  </si>
  <si>
    <t>omega-3 fatty acid desaturase, Temperature-sensitive omega-3 fatty acid desaturase, chloroplastic</t>
  </si>
  <si>
    <t>GRMZM2G129246</t>
  </si>
  <si>
    <t>2-hydroxy-acid oxidase</t>
  </si>
  <si>
    <t>GRMZM2G129451</t>
  </si>
  <si>
    <t>Starch synthase 2, chloroplastic/amyloplastic, plastid starch synthase I precursor;plastid starch synthase I precursor</t>
  </si>
  <si>
    <t>GRMZM2G130678</t>
  </si>
  <si>
    <t>actin-depolymerizing factor 6, Actin-depolymerizing factor</t>
  </si>
  <si>
    <t>GRMZM2G130927</t>
  </si>
  <si>
    <t>TRAF2 and NCK-interacting protein kinase</t>
  </si>
  <si>
    <t>GRMZM2G131087</t>
  </si>
  <si>
    <t>senescence-associated protein DIN1, Rhodanese-like domain-containing protein</t>
  </si>
  <si>
    <t>GRMZM2G131155</t>
  </si>
  <si>
    <t>GRMZM2G131165</t>
  </si>
  <si>
    <t>Anthranilate N-benzoyltransferase protein, anthranilate N-benzoyltransferase protein 1</t>
  </si>
  <si>
    <t>GRMZM2G131286</t>
  </si>
  <si>
    <t>Probable pyruvate, phosphate dikinase regulatory protein, chloroplastic, Pyruvate, phosphate dikinase regulatory protein, chloroplastic Precursor (EC 2.7.11.n1)(EC 2.7.4.n1)(Pyruvate, Pi dikinase regulatory protein)(PPDK regulatory protein)(PPDK RP)(Bifunctional dikinase regulatory protein)(BFRP), Pyruvate, phosphate dikinase regulatory protein, chloroplastic</t>
  </si>
  <si>
    <t>GRMZM2G132331</t>
  </si>
  <si>
    <t>GRMZM2G132431</t>
  </si>
  <si>
    <t>GRMZM2G132547</t>
  </si>
  <si>
    <t>CTP synthase, CTP synthase</t>
  </si>
  <si>
    <t>GRMZM2G132591</t>
  </si>
  <si>
    <t>GRMZM2G132607</t>
  </si>
  <si>
    <t>Uncharacterized sugar kinase YihV</t>
  </si>
  <si>
    <t>GRMZM2G132958</t>
  </si>
  <si>
    <t>GRMZM2G133169</t>
  </si>
  <si>
    <t>Scarecrow-like protein 4</t>
  </si>
  <si>
    <t>GRMZM2G133175</t>
  </si>
  <si>
    <t>adhesive/proline-rich protein</t>
  </si>
  <si>
    <t>GRMZM2G134045</t>
  </si>
  <si>
    <t>Probable ADP-ribosylation factor GTPase-activating protein AGD9, ADP-ribosylation factor GTPase-activating protein 3</t>
  </si>
  <si>
    <t>GRMZM2G134067</t>
  </si>
  <si>
    <t>GRMZM2G134389</t>
  </si>
  <si>
    <t>Probable tyrosine-protein phosphatase At1g05000, tyrosine specific protein phosphatase family protein</t>
  </si>
  <si>
    <t>GRMZM2G134761</t>
  </si>
  <si>
    <t>GRMZM2G135029</t>
  </si>
  <si>
    <t>Zeaxanthin epoxidase, chloroplastic</t>
  </si>
  <si>
    <t>GRMZM2G135228</t>
  </si>
  <si>
    <t>GRMZM2G136453</t>
  </si>
  <si>
    <t>inactive purple acid phosphatase 24</t>
  </si>
  <si>
    <t>GRMZM2G137535</t>
  </si>
  <si>
    <t>Lichenase-2, lichenase-2</t>
  </si>
  <si>
    <t>GRMZM2G137868</t>
  </si>
  <si>
    <t>Soluble hydrogenase 42 kDa subunit, LOC100281949</t>
  </si>
  <si>
    <t>GRMZM2G138008</t>
  </si>
  <si>
    <t>GRMZM2G138255</t>
  </si>
  <si>
    <t>LOC100281292, U-box domain-containing protein 12</t>
  </si>
  <si>
    <t>GRMZM2G138468</t>
  </si>
  <si>
    <t>amylase type A isozyme, alpha-amylase</t>
  </si>
  <si>
    <t>GRMZM2G139372</t>
  </si>
  <si>
    <t>Transcription factor ABORTED MICROSPORES</t>
  </si>
  <si>
    <t>GRMZM2G140839</t>
  </si>
  <si>
    <t>GRMZM2G141289</t>
  </si>
  <si>
    <t>GRMZM2G141665</t>
  </si>
  <si>
    <t>GRMZM2G142249</t>
  </si>
  <si>
    <t>Retinal-specific ATP-binding cassette transporter</t>
  </si>
  <si>
    <t>GRMZM2G142437</t>
  </si>
  <si>
    <t>D-alanine</t>
  </si>
  <si>
    <t>GRMZM2G142891</t>
  </si>
  <si>
    <t>GRMZM2G143235</t>
  </si>
  <si>
    <t>epi-6-deoxocathasterone 23-monooxygenase</t>
  </si>
  <si>
    <t>GRMZM2G143640</t>
  </si>
  <si>
    <t>GRMZM2G143883</t>
  </si>
  <si>
    <t>Long-chain-alcohol oxidase</t>
  </si>
  <si>
    <t>GRMZM2G144196</t>
  </si>
  <si>
    <t>sigma factor RpoD, sigma-like factor6</t>
  </si>
  <si>
    <t>GRMZM2G145101</t>
  </si>
  <si>
    <t>carbonic anhydrase, anhydrase, chloroplastic</t>
  </si>
  <si>
    <t>GRMZM2G145412</t>
  </si>
  <si>
    <t>TIFY 3A, LOC100284894</t>
  </si>
  <si>
    <t>GRMZM2G146673</t>
  </si>
  <si>
    <t>tsi1-interacting protein TSIP1</t>
  </si>
  <si>
    <t>GRMZM2G147172</t>
  </si>
  <si>
    <t>GRMZM2G147629</t>
  </si>
  <si>
    <t>GRMZM2G148090</t>
  </si>
  <si>
    <t>Putative zinc finger CCCH domain-containing protein 51</t>
  </si>
  <si>
    <t>GRMZM2G148904</t>
  </si>
  <si>
    <t>embryonic abundant protein-like, Putative methyltransferase DDB_G0268948</t>
  </si>
  <si>
    <t>GRMZM2G149024</t>
  </si>
  <si>
    <t>galacturonosyltransferase-like, transferase, transferring glycosyl groups</t>
  </si>
  <si>
    <t>GRMZM2G149422</t>
  </si>
  <si>
    <t>GRMZM2G149647</t>
  </si>
  <si>
    <t>26.7 kDa heat shock protein, chloroplastic, heat shock protein26;heat shock protein26</t>
  </si>
  <si>
    <t>GRMZM2G150107</t>
  </si>
  <si>
    <t>GRMZM2G150952</t>
  </si>
  <si>
    <t>protein kinase domain containing protein, lipid-associated protein 14, chloroplastic</t>
  </si>
  <si>
    <t>GRMZM2G152105</t>
  </si>
  <si>
    <t>GRMZM2G152777</t>
  </si>
  <si>
    <t>GRMZM2G153358</t>
  </si>
  <si>
    <t>seven-transmembrane-domain protein 1, Bidirectional sugar transporter</t>
  </si>
  <si>
    <t>GRMZM2G153393</t>
  </si>
  <si>
    <t>BRASSINOSTEROID INSENSITIVE 1-associated receptor kinase 1, leucine-rich repeat transmembrane protein kinase 1;Putative uncharacterized protein</t>
  </si>
  <si>
    <t>GRMZM2G153683</t>
  </si>
  <si>
    <t>SNAP25 homologous protein SNAP33</t>
  </si>
  <si>
    <t>GRMZM2G154505</t>
  </si>
  <si>
    <t>GRMZM2G154789</t>
  </si>
  <si>
    <t>GRMZM2G155321</t>
  </si>
  <si>
    <t>GRMZM2G156238</t>
  </si>
  <si>
    <t>C2 domain-containing protein At1g53590</t>
  </si>
  <si>
    <t>GRMZM2G156362</t>
  </si>
  <si>
    <t>GRMZM2G156748</t>
  </si>
  <si>
    <t>GRMZM2G158147</t>
  </si>
  <si>
    <t>bifunctional 3-phosphoadenosine 5-phosphosulfate synthetase 2, sulfurylase 4, chloroplastic</t>
  </si>
  <si>
    <t>GRMZM2G158328</t>
  </si>
  <si>
    <t>WRKY DNA binding domain containing protein, WRKY transcription factor 67</t>
  </si>
  <si>
    <t>GRMZM2G159500</t>
  </si>
  <si>
    <t>NAC transcription factor NAM, GRAB2 protein</t>
  </si>
  <si>
    <t>GRMZM2G159908</t>
  </si>
  <si>
    <t>Protein MID1-COMPLEMENTING ACTIVITY</t>
  </si>
  <si>
    <t>GRMZM2G162200</t>
  </si>
  <si>
    <t>Ribulose bisphosphate carboxylase/oxygenase activase, chloroplastic, carboxylase/oxygenase activase, Ribulose bisphosphate carboxylase/oxygenase activase, chloroplastic Precursor (RuBisCO activase)(RA)</t>
  </si>
  <si>
    <t>GRMZM2G162413</t>
  </si>
  <si>
    <t>3-acetic acid-amido synthetase GH3</t>
  </si>
  <si>
    <t>GRMZM2G162739</t>
  </si>
  <si>
    <t>NAC domain-containing protein 67</t>
  </si>
  <si>
    <t>GRMZM2G162749</t>
  </si>
  <si>
    <t>Cyclic dof factor</t>
  </si>
  <si>
    <t>GRMZM2G162755</t>
  </si>
  <si>
    <t>Unknown protein from spot 502 of 2D-PAGE of etiolated coleoptile, Putative UDP-glucose flavonoid 3-O-glucosyltransferase 3, anthocyanidin 3-O-glucosyltransferase</t>
  </si>
  <si>
    <t>GRMZM2G162805</t>
  </si>
  <si>
    <t>GRMZM2G163437</t>
  </si>
  <si>
    <t>Glucose-1-phosphate adenylyltransferase small subunit, adenylyltransferase large subunit 3, chloroplastic/amyloplastic, Glucose-1-phosphate adenylyltransferase small subunit Fragment (EC 2.7.7.27)(Alpha-D-glucose-1-phosphate adenyl transferase)(ADP-glucose pyrophosphorylase)(AGPase B)(ADP-glucose synthase)</t>
  </si>
  <si>
    <t>GRMZM2G163578</t>
  </si>
  <si>
    <t>strigolactone esterase D14</t>
  </si>
  <si>
    <t>GRMZM2G163798</t>
  </si>
  <si>
    <t>WALLS ARE THIN 1</t>
  </si>
  <si>
    <t>GRMZM2G163809</t>
  </si>
  <si>
    <t>prenyl transferase, Solanesyl diphosphate synthase 2, chloroplastic</t>
  </si>
  <si>
    <t>GRMZM2G163843</t>
  </si>
  <si>
    <t>no apical meristem protein, NAC transcription factor NAM</t>
  </si>
  <si>
    <t>GRMZM2G164405</t>
  </si>
  <si>
    <t>Acc synthase, 1-aminocyclopropane-1-carboxylate synthase</t>
  </si>
  <si>
    <t>GRMZM2G165099</t>
  </si>
  <si>
    <t>NPK1-related protein kinase-like protein Fragment, TRAF2 and NCK-interacting protein kinase</t>
  </si>
  <si>
    <t>GRMZM2G165192</t>
  </si>
  <si>
    <t>AER, BAHD acyltransferase DCR</t>
  </si>
  <si>
    <t>GRMZM2G165769</t>
  </si>
  <si>
    <t>GRMZM2G165919</t>
  </si>
  <si>
    <t>galactinol synthase 1, Galactinol synthase</t>
  </si>
  <si>
    <t>GRMZM2G166548</t>
  </si>
  <si>
    <t>GRMZM2G166940</t>
  </si>
  <si>
    <t>Polygalacturonate 4-alpha-galacturonosyltransferase</t>
  </si>
  <si>
    <t>GRMZM2G167018</t>
  </si>
  <si>
    <t>NAC domain-containing protein 21/22, NAC transcription factor NAM</t>
  </si>
  <si>
    <t>GRMZM2G167613</t>
  </si>
  <si>
    <t>Cinnamyl alcohol dehydrogenase</t>
  </si>
  <si>
    <t>GRMZM2G168791</t>
  </si>
  <si>
    <t>Anthranilate phosphoribosyltransferase</t>
  </si>
  <si>
    <t>GRMZM2G168953</t>
  </si>
  <si>
    <t>inactive L-type lectin-domain containing receptor kinase III.1, short-chain dehydrogenase/reductase SDR</t>
  </si>
  <si>
    <t>GRMZM2G169458</t>
  </si>
  <si>
    <t>LOC100280692, Aldehyde dehydrogenase family 3 member F1</t>
  </si>
  <si>
    <t>GRMZM2G169654</t>
  </si>
  <si>
    <t>DNA-binding protein RAV1, Putative AP2/ERF and B3 domain-containing protein Os01g0140700</t>
  </si>
  <si>
    <t>GRMZM2G170044</t>
  </si>
  <si>
    <t>Protein YLS3</t>
  </si>
  <si>
    <t>GRMZM2G170612</t>
  </si>
  <si>
    <t>Centromere protein S</t>
  </si>
  <si>
    <t>GRMZM2G170842</t>
  </si>
  <si>
    <t>GRMZM2G171296</t>
  </si>
  <si>
    <t>GRMZM2G171648</t>
  </si>
  <si>
    <t>GRMZM2G171871</t>
  </si>
  <si>
    <t>lipid-associated protein 12, chloroplastic</t>
  </si>
  <si>
    <t>GRMZM2G172214</t>
  </si>
  <si>
    <t>LOC100282160, Inosine-5'-monophosphate dehydrogenase</t>
  </si>
  <si>
    <t>GRMZM2G172410</t>
  </si>
  <si>
    <t>Putative ion channel POLLUX-like 2</t>
  </si>
  <si>
    <t>GRMZM2G172723</t>
  </si>
  <si>
    <t>PsbP domain-containing protein 3, chloroplastic, LOC100281340</t>
  </si>
  <si>
    <t>GRMZM2G173536</t>
  </si>
  <si>
    <t>SNF1-related protein kinase regulatory subunit gamma-1</t>
  </si>
  <si>
    <t>GRMZM2G173596</t>
  </si>
  <si>
    <t>TIFY 3A, ZIM motif family protein</t>
  </si>
  <si>
    <t>GRMZM2G173669</t>
  </si>
  <si>
    <t>Bidirectional sugar transporter, MTN3</t>
  </si>
  <si>
    <t>GRMZM2G174855</t>
  </si>
  <si>
    <t>Xyloglucan endotransglucosylase/hydrolase</t>
  </si>
  <si>
    <t>GRMZM2G174984</t>
  </si>
  <si>
    <t>photosystem II3, II 10 kDa polypeptide, chloroplastic</t>
  </si>
  <si>
    <t>GRMZM2G175860</t>
  </si>
  <si>
    <t>GRMZM2G176253</t>
  </si>
  <si>
    <t>Nitrate transporter 1.3, peptide transporter PTR2</t>
  </si>
  <si>
    <t>GRMZM2G176430</t>
  </si>
  <si>
    <t>Tonoplast dicarboxylate transporter</t>
  </si>
  <si>
    <t>GRMZM2G176446</t>
  </si>
  <si>
    <t>GRMZM2G176840</t>
  </si>
  <si>
    <t>chloroplast oxygen-evolving complex/thylakoid lumenal 25.6kDa protein, PsbP-like protein 1, chloroplastic</t>
  </si>
  <si>
    <t>GRMZM2G176849</t>
  </si>
  <si>
    <t>GRMZM2G177424</t>
  </si>
  <si>
    <t>(RS)-norcoclaurine 6-O-methyltransferase</t>
  </si>
  <si>
    <t>GRMZM2G177518</t>
  </si>
  <si>
    <t>Probable UDP-N-acetylglucosamine--peptide N-acetylglucosaminyltransferase SPINDLY</t>
  </si>
  <si>
    <t>GRMZM2G177539</t>
  </si>
  <si>
    <t>folate/biopterin transporter family protein, biopterin transporter 8, chloroplastic</t>
  </si>
  <si>
    <t>GRMZM2G177867</t>
  </si>
  <si>
    <t>GRMZM2G177991</t>
  </si>
  <si>
    <t>GRMZM2G179146</t>
  </si>
  <si>
    <t>ATP synthase protein I</t>
  </si>
  <si>
    <t>GRMZM2G179292</t>
  </si>
  <si>
    <t>LOC100285378</t>
  </si>
  <si>
    <t>GRMZM2G179528</t>
  </si>
  <si>
    <t>Serine carboxypeptidase-like</t>
  </si>
  <si>
    <t>GRMZM2G180328</t>
  </si>
  <si>
    <t>NAC domain-containing protein 48</t>
  </si>
  <si>
    <t>GRMZM2G180659</t>
  </si>
  <si>
    <t>Lysine histidine transporter-like</t>
  </si>
  <si>
    <t>GRMZM2G181258</t>
  </si>
  <si>
    <t>thioredoxin M1;Thioredoxin M-type, chloroplastic Precursor (Trx-M), Thioredoxin M-type, chloroplastic, Thioredoxin M-type, chloroplastic</t>
  </si>
  <si>
    <t>GRMZM2G181546</t>
  </si>
  <si>
    <t>GRMZM2G301089</t>
  </si>
  <si>
    <t>Transcription factor bHLH92, helix-loop-helix DNA-binding domain containing protein</t>
  </si>
  <si>
    <t>GRMZM2G304712</t>
  </si>
  <si>
    <t>Cinnamate beta-D-glucosyltransferase, LOC100281303</t>
  </si>
  <si>
    <t>GRMZM2G305856</t>
  </si>
  <si>
    <t>R2R3MYB-domain protein Fragment, Trichome differentiation protein GL1</t>
  </si>
  <si>
    <t>GRMZM2G306345</t>
  </si>
  <si>
    <t>Truncated cytosolic orthophosphate dikinase, Pyruvate, phosphate dikinase, chloroplastic</t>
  </si>
  <si>
    <t>GRMZM2G308860</t>
  </si>
  <si>
    <t>GRMZM2G310947</t>
  </si>
  <si>
    <t>cell Division Protein AAA ATPase family, metalloprotease FTSH</t>
  </si>
  <si>
    <t>GRMZM2G311756</t>
  </si>
  <si>
    <t>Probable galactinol--sucrose galactosyltransferase 2</t>
  </si>
  <si>
    <t>GRMZM2G318652</t>
  </si>
  <si>
    <t>GRMZM2G321053</t>
  </si>
  <si>
    <t>GRMZM2G322953</t>
  </si>
  <si>
    <t>Fructose-1,6-bisphosphatase class 1</t>
  </si>
  <si>
    <t>GRMZM2G324956</t>
  </si>
  <si>
    <t>18.2 kDa class I heat shock protein, LOC100284632 (umc2656), mRNA</t>
  </si>
  <si>
    <t>GRMZM2G326707</t>
  </si>
  <si>
    <t>Inorganic phosphate transporter 1, phosphate transporter protein1</t>
  </si>
  <si>
    <t>GRMZM2G327686</t>
  </si>
  <si>
    <t>GRMZM2G328908</t>
  </si>
  <si>
    <t>GRMZM2G329069</t>
  </si>
  <si>
    <t>GRMZM2G330049</t>
  </si>
  <si>
    <t>CBL-interacting, CIPK-like protein 1</t>
  </si>
  <si>
    <t>GRMZM2G330302</t>
  </si>
  <si>
    <t>CTP synthase, Putative CTP synthase Fragment</t>
  </si>
  <si>
    <t>GRMZM2G330719</t>
  </si>
  <si>
    <t>GRMZM2G330907</t>
  </si>
  <si>
    <t>BRASSINOSTEROID INSENSITIVE 1-associated receptor kinase 1, leucine-rich repeat transmembrane protein kinase 2;leucine-rich repeat transmembrane protein kinase 2</t>
  </si>
  <si>
    <t>GRMZM2G333049</t>
  </si>
  <si>
    <t>VQ motif family protein</t>
  </si>
  <si>
    <t>GRMZM2G334165</t>
  </si>
  <si>
    <t>GRMZM2G336326</t>
  </si>
  <si>
    <t>GRMZM2G338160</t>
  </si>
  <si>
    <t>GRMZM2G344205</t>
  </si>
  <si>
    <t>related lipid transfer protein 7, mitochondrial</t>
  </si>
  <si>
    <t>GRMZM2G344388</t>
  </si>
  <si>
    <t>activated protein kinase kinase</t>
  </si>
  <si>
    <t>GRMZM2G344634</t>
  </si>
  <si>
    <t>Acyl-CoA-binding protein, LOC100281027</t>
  </si>
  <si>
    <t>GRMZM2G347280</t>
  </si>
  <si>
    <t>Probable trehalose-phosphate phosphatase</t>
  </si>
  <si>
    <t>GRMZM2G347836</t>
  </si>
  <si>
    <t>Dolichyldiphosphatase 1</t>
  </si>
  <si>
    <t>GRMZM2G348512</t>
  </si>
  <si>
    <t>GRMZM2G353024</t>
  </si>
  <si>
    <t>Root phototropism protein 2</t>
  </si>
  <si>
    <t>GRMZM2G354909</t>
  </si>
  <si>
    <t>Carbonyl reductase [NADPH] 1</t>
  </si>
  <si>
    <t>GRMZM2G361652</t>
  </si>
  <si>
    <t>Probable nitrite transporter At1g68570</t>
  </si>
  <si>
    <t>GRMZM2G364528</t>
  </si>
  <si>
    <t>GRMZM2G369742</t>
  </si>
  <si>
    <t>GRMZM2G372297</t>
  </si>
  <si>
    <t>protein phosphatase 2C 5</t>
  </si>
  <si>
    <t>GRMZM2G374302</t>
  </si>
  <si>
    <t>Arginine decarboxylase</t>
  </si>
  <si>
    <t>GRMZM2G375064</t>
  </si>
  <si>
    <t>dependent glutamate synthase 1, chloroplastic/mitochondrial</t>
  </si>
  <si>
    <t>GRMZM2G379780</t>
  </si>
  <si>
    <t>GRMZM2G381404</t>
  </si>
  <si>
    <t>GRMZM2G383088</t>
  </si>
  <si>
    <t>plastidic 2-oxoglutarate/malate transporter, Dicarboxylate transporter 2.1, chloroplastic</t>
  </si>
  <si>
    <t>GRMZM2G384528</t>
  </si>
  <si>
    <t>transcription factor Y subunit B, nuclear transcription factor Y subunit B-3</t>
  </si>
  <si>
    <t>GRMZM2G388855</t>
  </si>
  <si>
    <t>GRMZM2G391936</t>
  </si>
  <si>
    <t>plastid ADP-glucose pyrophosphorylase large subunit, adenylyltransferase large subunit 2, chloroplastic/amyloplastic</t>
  </si>
  <si>
    <t>GRMZM2G392791</t>
  </si>
  <si>
    <t>LOC100281378, Bifunctional epoxide hydrolase 2</t>
  </si>
  <si>
    <t>GRMZM2G394027</t>
  </si>
  <si>
    <t>GRMZM2G395114</t>
  </si>
  <si>
    <t>GRMZM2G397247</t>
  </si>
  <si>
    <t>LOC100284052, aminolevulinic acid dehydratase, chloroplastic</t>
  </si>
  <si>
    <t>GRMZM2G399383</t>
  </si>
  <si>
    <t>GRMZM2G400604</t>
  </si>
  <si>
    <t>Bifunctional aspartate aminotransferase and glutamate/aspartate-prephenate aminotransferase</t>
  </si>
  <si>
    <t>GRMZM2G404603</t>
  </si>
  <si>
    <t>GRMZM2G408038</t>
  </si>
  <si>
    <t>GRMZM2G410352</t>
  </si>
  <si>
    <t>GRMZM2G412611</t>
  </si>
  <si>
    <t>glucan water dikinase 1, chloroplastic</t>
  </si>
  <si>
    <t>GRMZM2G413482</t>
  </si>
  <si>
    <t>GRMZM2G413829</t>
  </si>
  <si>
    <t>GRMZM2G414528</t>
  </si>
  <si>
    <t>GRMZM2G415711</t>
  </si>
  <si>
    <t>GRMZM2G420001</t>
  </si>
  <si>
    <t>GRMZM2G420715</t>
  </si>
  <si>
    <t>GRMZM2G426046</t>
  </si>
  <si>
    <t>Probable calcium-binding protein CML25/26</t>
  </si>
  <si>
    <t>GRMZM2G426336</t>
  </si>
  <si>
    <t>GRMZM2G426415</t>
  </si>
  <si>
    <t>Putative UDP-glucose flavonoid 3-O-glucosyltransferase 3, LOC100281121</t>
  </si>
  <si>
    <t>GRMZM2G427097</t>
  </si>
  <si>
    <t>Probable glutamate dehydrogenase 3</t>
  </si>
  <si>
    <t>GRMZM2G427618</t>
  </si>
  <si>
    <t>Gibberellin 2-beta-dioxygenase, gibberellin 2-beta-dioxygenase</t>
  </si>
  <si>
    <t>GRMZM2G428216</t>
  </si>
  <si>
    <t>GRMZM2G429992</t>
  </si>
  <si>
    <t>GRMZM2G433162</t>
  </si>
  <si>
    <t>GRMZM2G434506</t>
  </si>
  <si>
    <t>INDUCED 19 homolog 5</t>
  </si>
  <si>
    <t>GRMZM2G437912</t>
  </si>
  <si>
    <t>Arogenate dehydratase/prephenate dehydratase 6, chloroplastic</t>
  </si>
  <si>
    <t>GRMZM2G441656</t>
  </si>
  <si>
    <t>GRMZM2G449133</t>
  </si>
  <si>
    <t>GRMZM2G449496</t>
  </si>
  <si>
    <t>GRMZM2G449950</t>
  </si>
  <si>
    <t>Dof zinc finger protein DOF5</t>
  </si>
  <si>
    <t>GRMZM2G450233</t>
  </si>
  <si>
    <t>Lignin-forming anionic peroxidase, LOC100273479;hypothetical protein LOC100273479</t>
  </si>
  <si>
    <t>GRMZM2G451187</t>
  </si>
  <si>
    <t>epi-aristolochene synthase</t>
  </si>
  <si>
    <t>GRMZM2G455642</t>
  </si>
  <si>
    <t>Endoglucanase 13</t>
  </si>
  <si>
    <t>GRMZM2G457003</t>
  </si>
  <si>
    <t>Filament-like plant protein</t>
  </si>
  <si>
    <t>GRMZM2G457562</t>
  </si>
  <si>
    <t>GRMZM2G468439</t>
  </si>
  <si>
    <t>Tetraketide alpha-pyrone reductase 1</t>
  </si>
  <si>
    <t>GRMZM2G474769</t>
  </si>
  <si>
    <t>LHY protein</t>
  </si>
  <si>
    <t>GRMZM2G476538</t>
  </si>
  <si>
    <t>GRMZM2G476762</t>
  </si>
  <si>
    <t>GRMZM2G477139</t>
  </si>
  <si>
    <t>GRMZM2G477743</t>
  </si>
  <si>
    <t>Monoglyceride lipase</t>
  </si>
  <si>
    <t>GRMZM2G479529</t>
  </si>
  <si>
    <t>GRMZM2G480516</t>
  </si>
  <si>
    <t>GRMZM2G493395</t>
  </si>
  <si>
    <t>1-deoxy-D-xylulose 5-phosphate synthase 2;1-deoxy-D-xylulose 5-phosphate synthase, D-xylulose-5-phosphate synthase</t>
  </si>
  <si>
    <t>GRMZM2G502052</t>
  </si>
  <si>
    <t>GRMZM2G573819</t>
  </si>
  <si>
    <t>GRMZM2G574782</t>
  </si>
  <si>
    <t>Probable bifunctional methylthioribulose-1-phosphate dehydratase/enolase-phosphatase E1, Probable bifunctional methylthioribulose-1-phosphate dehydratase/enolase-phosphatase E1, LOC100282341;Probable bifunctional methylthioribulose-1-phosphate dehydratase/enolase-phosphatase E1 [Includes Methylthioribulose-1-phosphate dehydratase(MTRu-1-P dehydratase)(EC 4.2.1.109);Enolase-phosphatase E1(EC 3.1.3.77)(2,3-diketo-5-methylthio-1-phosphopentane phosphatase)]</t>
  </si>
  <si>
    <t>GRMZM2G700208</t>
  </si>
  <si>
    <t>GRMZM2G703582</t>
  </si>
  <si>
    <t>Thebaine 6-O-demethylase</t>
  </si>
  <si>
    <t>GRMZM2G703858</t>
  </si>
  <si>
    <t>GRMZM5G801627</t>
  </si>
  <si>
    <t>CCCH domain-containing protein 35</t>
  </si>
  <si>
    <t>GRMZM5G801949</t>
  </si>
  <si>
    <t>Hexose carrier protein HEX6, sugar carrier protein C</t>
  </si>
  <si>
    <t>GRMZM5G802826</t>
  </si>
  <si>
    <t>GRMZM5G802899</t>
  </si>
  <si>
    <t>GRMZM5G807211</t>
  </si>
  <si>
    <t>GRMZM5G807267</t>
  </si>
  <si>
    <t>GRMZM5G814451</t>
  </si>
  <si>
    <t>GRMZM5G816432</t>
  </si>
  <si>
    <t>LOC100286008, Uracil phosphoribosyltransferase</t>
  </si>
  <si>
    <t>GRMZM5G820108</t>
  </si>
  <si>
    <t>GRMZM5G822593</t>
  </si>
  <si>
    <t>Linoleate 9S-lipoxygenase</t>
  </si>
  <si>
    <t>GRMZM5G832994</t>
  </si>
  <si>
    <t>GRMZM5G833124</t>
  </si>
  <si>
    <t>LOC100278802;hypothetical protein LOC100278802, UPF0420 protein C16orf58 homolog</t>
  </si>
  <si>
    <t>GRMZM5G834596</t>
  </si>
  <si>
    <t>Probable salt tolerance-like protein At1g78600</t>
  </si>
  <si>
    <t>GRMZM5G835161</t>
  </si>
  <si>
    <t>GRMZM5G836174</t>
  </si>
  <si>
    <t>Inorganic pyrophosphatase 1</t>
  </si>
  <si>
    <t>GRMZM5G836250</t>
  </si>
  <si>
    <t>GRMZM5G836910</t>
  </si>
  <si>
    <t>aspartate aminotransferase, Aspartate aminotransferase P2, mitochondrial</t>
  </si>
  <si>
    <t>GRMZM5G838226</t>
  </si>
  <si>
    <t>GRMZM5G842071</t>
  </si>
  <si>
    <t>laccase 1, Laccase-12/13</t>
  </si>
  <si>
    <t>GRMZM5G842961</t>
  </si>
  <si>
    <t>GRMZM5G857641</t>
  </si>
  <si>
    <t>GRMZM5G860607</t>
  </si>
  <si>
    <t>Putative glutaredoxin-C14</t>
  </si>
  <si>
    <t>GRMZM5G861268</t>
  </si>
  <si>
    <t>Putative F-box protein</t>
  </si>
  <si>
    <t>GRMZM5G862488</t>
  </si>
  <si>
    <t>Nicotinate phosphoribosyltransferase</t>
  </si>
  <si>
    <t>GRMZM5G862623</t>
  </si>
  <si>
    <t>GRMZM5G863645</t>
  </si>
  <si>
    <t>GRMZM5G865298</t>
  </si>
  <si>
    <t>Peptide transporter PTR3-A</t>
  </si>
  <si>
    <t>GRMZM5G870170</t>
  </si>
  <si>
    <t>efflux family protein FRD3, MATE family protein</t>
  </si>
  <si>
    <t>GRMZM5G870932</t>
  </si>
  <si>
    <t>Phosphoenolpyruvate carboxykinase</t>
  </si>
  <si>
    <t>GRMZM5G873519</t>
  </si>
  <si>
    <t>GRMZM5G874903</t>
  </si>
  <si>
    <t>ribose-5-phosphate isomerase, Ribose-5-phosphate isomerase A</t>
  </si>
  <si>
    <t>GRMZM5G876616</t>
  </si>
  <si>
    <t>one-related 15</t>
  </si>
  <si>
    <t>GRMZM5G882280</t>
  </si>
  <si>
    <t>GRMZM5G885392</t>
  </si>
  <si>
    <t>GRMZM5G890665</t>
  </si>
  <si>
    <t>efflux family protein 2, chloroplastic</t>
  </si>
  <si>
    <t>AC195154.3_FG004</t>
  </si>
  <si>
    <t>Myosin-17</t>
  </si>
  <si>
    <t>GRMZM2G003738</t>
  </si>
  <si>
    <t>long cell-linked locus protein</t>
  </si>
  <si>
    <t>GRMZM2G005840</t>
  </si>
  <si>
    <t>H2 zinc finger protein RHA1a, RING-H2 finger protein</t>
  </si>
  <si>
    <t>GRMZM2G011662</t>
  </si>
  <si>
    <t>Putative glucose-6-phosphate 1-epimerase</t>
  </si>
  <si>
    <t>GRMZM2G012183</t>
  </si>
  <si>
    <t>Constitutive coactivator of peroxisome proliferator-activated receptor gamma</t>
  </si>
  <si>
    <t>GRMZM2G017266</t>
  </si>
  <si>
    <t>GRMZM2G026980</t>
  </si>
  <si>
    <t>xyloglucan endotransglycosylase homolog1;xyloglucan endotransglycosylase homolog1, Xyloglucan endotransglucosylase/hydrolase</t>
  </si>
  <si>
    <t>GRMZM2G028568</t>
  </si>
  <si>
    <t>GRMZM2G032936</t>
  </si>
  <si>
    <t>GRMZM2G035444</t>
  </si>
  <si>
    <t>UPF0497 membrane protein 3, CASP-like protein 2, CASP-like protein OsI_39071</t>
  </si>
  <si>
    <t>GRMZM2G038926</t>
  </si>
  <si>
    <t>GRMZM2G071705</t>
  </si>
  <si>
    <t>cyclin-like F-box, F-box protein</t>
  </si>
  <si>
    <t>GRMZM2G071883</t>
  </si>
  <si>
    <t>GRMZM2G073427</t>
  </si>
  <si>
    <t>Basic leucine zipper 9</t>
  </si>
  <si>
    <t>GRMZM2G074611</t>
  </si>
  <si>
    <t>dirigent</t>
  </si>
  <si>
    <t>GRMZM2G083402</t>
  </si>
  <si>
    <t>GRMZM2G087451</t>
  </si>
  <si>
    <t>Probable mediator of RNA polymerase II transcription subunit 26b</t>
  </si>
  <si>
    <t>GRMZM2G089106</t>
  </si>
  <si>
    <t>Protein LOL4</t>
  </si>
  <si>
    <t>GRMZM2G108273</t>
  </si>
  <si>
    <t>Aquaporin TIP4, Aquaporin TIP4-2 (Tonoplast intrinsic protein 4-2)(ZmTIP4-2)(ZmTIP4;2), Aquaporin TIP4-2</t>
  </si>
  <si>
    <t>GRMZM2G111731</t>
  </si>
  <si>
    <t>GRMZM2G126900</t>
  </si>
  <si>
    <t>Probable inositol oxygenase</t>
  </si>
  <si>
    <t>GRMZM2G134227</t>
  </si>
  <si>
    <t>protein phosphatase 2C 55</t>
  </si>
  <si>
    <t>GRMZM2G138067</t>
  </si>
  <si>
    <t>one-related 12</t>
  </si>
  <si>
    <t>GRMZM2G138710</t>
  </si>
  <si>
    <t>oxo-Delta(4,5)-steroid 5-beta-reductase</t>
  </si>
  <si>
    <t>GRMZM2G139882</t>
  </si>
  <si>
    <t>Embryonic stem cell-specific 5-hydroxymethylcytosine-binding protein</t>
  </si>
  <si>
    <t>GRMZM2G141607</t>
  </si>
  <si>
    <t>NADP-dependent L-serine/L-allo-threonine dehydrogenase YdfG</t>
  </si>
  <si>
    <t>GRMZM2G146192</t>
  </si>
  <si>
    <t>GRMZM2G148908</t>
  </si>
  <si>
    <t>Probable E3 ubiquitin-protein ligase makorin-2</t>
  </si>
  <si>
    <t>GRMZM2G151896</t>
  </si>
  <si>
    <t>GRMZM2G152573</t>
  </si>
  <si>
    <t>60S ribosomal protein L34, 60S ribosomal protein L34</t>
  </si>
  <si>
    <t>GRMZM2G166721</t>
  </si>
  <si>
    <t>NAC domain-containing protein 8, ANAC075</t>
  </si>
  <si>
    <t>GRMZM2G321747</t>
  </si>
  <si>
    <t>GRMZM2G330945</t>
  </si>
  <si>
    <t>GRMZM2G359505</t>
  </si>
  <si>
    <t>Uncharacterized RING finger protein C548.05c</t>
  </si>
  <si>
    <t>GRMZM2G360517</t>
  </si>
  <si>
    <t>Protein TIME FOR COFFEE</t>
  </si>
  <si>
    <t>GRMZM2G399136</t>
  </si>
  <si>
    <t>protein DnaJ, chaperone protein dnaJ 11</t>
  </si>
  <si>
    <t>GRMZM2G414791</t>
  </si>
  <si>
    <t>anther-specific proline-rich protein APG, Anther-specific proline-rich protein APG</t>
  </si>
  <si>
    <t>GRMZM2G431156</t>
  </si>
  <si>
    <t>Myb-related protein 308</t>
  </si>
  <si>
    <t>GRMZM2G467147</t>
  </si>
  <si>
    <t>EIN3-binding F-box protein 2</t>
  </si>
  <si>
    <t>GRMZM2G491632</t>
  </si>
  <si>
    <t>zinc finger protein 593, finger protein 593 homolog</t>
  </si>
  <si>
    <t>GRMZM5G814089</t>
  </si>
  <si>
    <t>GRMZM5G828396</t>
  </si>
  <si>
    <t>GRMZM2G044481</t>
  </si>
  <si>
    <t>(13E)-labda-7,13-dien-15-ol synthase</t>
  </si>
  <si>
    <t>GRMZM2G051683</t>
  </si>
  <si>
    <t>Anthocyanidin 5,3-O-glucosyltransferase</t>
  </si>
  <si>
    <t>GRMZM2G126261</t>
  </si>
  <si>
    <t>Lignin-forming anionic peroxidase, Peroxidase 42 Precursor (EC 1.11.1.7)(Plasma membrane-bound peroxidase 3-1)(pmPOX3-1), Peroxidase 42</t>
  </si>
  <si>
    <t>GRMZM2G161274</t>
  </si>
  <si>
    <t>Intracellular ribonuclease LX</t>
  </si>
  <si>
    <t>GRMZM2G177203</t>
  </si>
  <si>
    <t>DSBA-like thioredoxin domain containing protein</t>
  </si>
  <si>
    <t>GRMZM2G178875</t>
  </si>
  <si>
    <t>LOC100284129</t>
  </si>
  <si>
    <t>GRMZM2G542272</t>
  </si>
  <si>
    <t>AC217293.3_FG007</t>
  </si>
  <si>
    <t>Putative wall-associated receptor kinase-like 13</t>
  </si>
  <si>
    <t>GRMZM2G013255</t>
  </si>
  <si>
    <t>alpha-L-fucosidase 1, Putative alpha-L-fucosidase 1</t>
  </si>
  <si>
    <t>GRMZM2G019586</t>
  </si>
  <si>
    <t>GRMZM2G043162</t>
  </si>
  <si>
    <t>ferredoxin-1, Ferredoxin-1</t>
  </si>
  <si>
    <t>GRMZM2G062848</t>
  </si>
  <si>
    <t>Heparan-alpha-glucosaminide N-acetyltransferase</t>
  </si>
  <si>
    <t>GRMZM2G071478</t>
  </si>
  <si>
    <t>LysM domain receptor-like kinase 4</t>
  </si>
  <si>
    <t>GRMZM2G077340</t>
  </si>
  <si>
    <t>GRMZM2G082520</t>
  </si>
  <si>
    <t>allergen Hol l 1, beta-expansin 1a</t>
  </si>
  <si>
    <t>GRMZM2G084407</t>
  </si>
  <si>
    <t>11-oxo-beta-amyrin 30-oxidase, Cytochrome P450 CYP709H1</t>
  </si>
  <si>
    <t>GRMZM2G088312</t>
  </si>
  <si>
    <t>GRMZM2G091839</t>
  </si>
  <si>
    <t>GRMZM2G122853</t>
  </si>
  <si>
    <t>GRMZM2G138744</t>
  </si>
  <si>
    <t>GRMZM2G159142</t>
  </si>
  <si>
    <t>Transmembrane protein 120B</t>
  </si>
  <si>
    <t>GRMZM2G323830</t>
  </si>
  <si>
    <t>LUTEIN DEFICIENT 5, chloroplastic</t>
  </si>
  <si>
    <t>GRMZM2G325650</t>
  </si>
  <si>
    <t>Protein kinase Kelch repeat:Kelch, kelch-repeat protein At1g15670</t>
  </si>
  <si>
    <t>GRMZM2G335618</t>
  </si>
  <si>
    <t>glutathione transferase19;glutathione transferase19, Probable glutathione S-transferase MSR-1</t>
  </si>
  <si>
    <t>GRMZM2G400156</t>
  </si>
  <si>
    <t>SAUR33 - auxin-responsive SAUR family member</t>
  </si>
  <si>
    <t>GRMZM5G873704</t>
  </si>
  <si>
    <t>GRMZM2G003909</t>
  </si>
  <si>
    <t>GRMZM2G035268</t>
  </si>
  <si>
    <t>NADP-dependent glyceraldehyde-3-phosphate dehydrogenase, glyceraldehyde-3-phosphate dehydrogenase;NADP-dependent glyceraldehyde-3-phosphate dehydrogenase (EC 1.2.1.9)(Non-phosphorylating glyceraldehyde 3-phosphate dehydrogenase)(Glyceraldehyde-3-phosphate dehydrogenase [NADP+])(Triosephosphate dehydrogenase), NADP-dependent glyceraldehyde-3-phosphate dehydrogenase</t>
  </si>
  <si>
    <t>GRMZM2G053779</t>
  </si>
  <si>
    <t>Blue copper protein, Blue copper protein</t>
  </si>
  <si>
    <t>GRMZM2G092968</t>
  </si>
  <si>
    <t>meiosis 5</t>
  </si>
  <si>
    <t>GRMZM2G114751</t>
  </si>
  <si>
    <t>WAT1-related protein At4g28040</t>
  </si>
  <si>
    <t>GRMZM2G122302</t>
  </si>
  <si>
    <t>Blue copper protein, blue copper protein</t>
  </si>
  <si>
    <t>GRMZM2G141975</t>
  </si>
  <si>
    <t>GRMZM2G150187</t>
  </si>
  <si>
    <t>esterase/lipase LIP-4</t>
  </si>
  <si>
    <t>GRMZM2G159404</t>
  </si>
  <si>
    <t>UDP-glycosyltransferase, UDP-glycosyltransferase/ transferase, transferring glycosyl groups</t>
  </si>
  <si>
    <t>GRMZM2G316778</t>
  </si>
  <si>
    <t>GRMZM2G346455</t>
  </si>
  <si>
    <t>Probable alpha-galactosidase D</t>
  </si>
  <si>
    <t>GRMZM2G417107</t>
  </si>
  <si>
    <t>GRMZM2G467370</t>
  </si>
  <si>
    <t>GRMZM5G848603</t>
  </si>
  <si>
    <t>Lysosomal Pro-X carboxypeptidase</t>
  </si>
  <si>
    <t>GRMZM2G020523</t>
  </si>
  <si>
    <t>GRMZM2G029566</t>
  </si>
  <si>
    <t>GRMZM2G047124</t>
  </si>
  <si>
    <t>GRMZM2G077015</t>
  </si>
  <si>
    <t>GRMZM2G077206</t>
  </si>
  <si>
    <t>Glutathione transferase GST 23, LOC542632</t>
  </si>
  <si>
    <t>GRMZM2G118378</t>
  </si>
  <si>
    <t>homology domain-containing family A member 8</t>
  </si>
  <si>
    <t>GRMZM2G138258</t>
  </si>
  <si>
    <t>GRMZM2G358540</t>
  </si>
  <si>
    <t>LOC100284275</t>
  </si>
  <si>
    <t>GRMZM2G025414</t>
  </si>
  <si>
    <t>BCL-2 binding anthanogene-1, BAG family molecular chaperone regulator</t>
  </si>
  <si>
    <t>GRMZM2G034152</t>
  </si>
  <si>
    <t>Polyamine oxidase, Polyamine oxidase 1, polyamine oxidase1;Polyamine oxidase Precursor (EC 1.5.3.14)(EC 1.5.3.15)</t>
  </si>
  <si>
    <t>GRMZM2G034302</t>
  </si>
  <si>
    <t>Sucrose transport protein, sucrose transporter1</t>
  </si>
  <si>
    <t>GRMZM2G073059</t>
  </si>
  <si>
    <t>Kynurenine formamidase, cyclase</t>
  </si>
  <si>
    <t>GRMZM2G077333</t>
  </si>
  <si>
    <t>photosystem II 22 kDa protein, II 22 kDa protein, chloroplastic</t>
  </si>
  <si>
    <t>GRMZM2G079873</t>
  </si>
  <si>
    <t>GRMZM2G098520</t>
  </si>
  <si>
    <t>Ribulose bisphosphate carboxylase small chain, chloroplastic, ribulose bisphosphate carboxylase small subunit1;Ribulose bisphosphate carboxylase small chain, chloroplastic Precursor (RuBisCO small subunit)(EC 4.1.1.39), bisphosphate carboxylase small chain</t>
  </si>
  <si>
    <t>GRMZM2G102356</t>
  </si>
  <si>
    <t>Bet v I allergen, MLP-like protein 423</t>
  </si>
  <si>
    <t>GRMZM2G108959</t>
  </si>
  <si>
    <t>GRMZM2G113033</t>
  </si>
  <si>
    <t>bisphosphate carboxylase small chain</t>
  </si>
  <si>
    <t>GRMZM2G135990</t>
  </si>
  <si>
    <t>GRMZM2G138756</t>
  </si>
  <si>
    <t>inactive purple acid phosphatase 27, nucleotide pyrophosphatase/phosphodiesterase</t>
  </si>
  <si>
    <t>GRMZM2G144155</t>
  </si>
  <si>
    <t>Probable methyltransferase, ankyrin protein kinase-like</t>
  </si>
  <si>
    <t>GRMZM2G174394</t>
  </si>
  <si>
    <t>GRMZM2G401848</t>
  </si>
  <si>
    <t>cis-trans isomerase, peptidyl-prolyl cis-trans isomerase</t>
  </si>
  <si>
    <t>GRMZM5G845601</t>
  </si>
  <si>
    <t>GRMZM5G850015</t>
  </si>
  <si>
    <t>Pyridoxal biosynthesis, pyridoxin biosynthesis protein ER1</t>
  </si>
  <si>
    <r>
      <t>merged well-watered control and non-transgenic GA20OX-1</t>
    </r>
    <r>
      <rPr>
        <vertAlign val="superscript"/>
        <sz val="8"/>
        <color theme="1"/>
        <rFont val="Calibri"/>
        <family val="2"/>
        <scheme val="minor"/>
      </rPr>
      <t>OE</t>
    </r>
    <r>
      <rPr>
        <sz val="8"/>
        <color theme="1"/>
        <rFont val="Calibri"/>
        <family val="2"/>
        <scheme val="minor"/>
      </rPr>
      <t xml:space="preserve"> control</t>
    </r>
  </si>
  <si>
    <t>FC: fold change; FDR: false discovery rate.</t>
  </si>
  <si>
    <r>
      <t>number of differentially expressed genes (FC&gt;</t>
    </r>
    <r>
      <rPr>
        <sz val="8"/>
        <color theme="1"/>
        <rFont val="Calibri"/>
        <family val="2"/>
      </rPr>
      <t>│2│</t>
    </r>
    <r>
      <rPr>
        <sz val="8"/>
        <color theme="1"/>
        <rFont val="Calibri"/>
        <family val="2"/>
        <scheme val="minor"/>
      </rPr>
      <t>, FDR&lt;0.05)</t>
    </r>
  </si>
  <si>
    <r>
      <t xml:space="preserve">(B) Lists of genes that were downregulated along the leaf gradient in the merged well-watered control and </t>
    </r>
    <r>
      <rPr>
        <i/>
        <sz val="11"/>
        <color theme="1"/>
        <rFont val="Calibri"/>
        <family val="2"/>
        <scheme val="minor"/>
      </rPr>
      <t>GA20OX-1</t>
    </r>
    <r>
      <rPr>
        <i/>
        <vertAlign val="superscript"/>
        <sz val="11"/>
        <color theme="1"/>
        <rFont val="Calibri"/>
        <family val="2"/>
        <scheme val="minor"/>
      </rPr>
      <t>OE</t>
    </r>
    <r>
      <rPr>
        <sz val="11"/>
        <color theme="1"/>
        <rFont val="Calibri"/>
        <family val="2"/>
        <scheme val="minor"/>
      </rPr>
      <t xml:space="preserve"> data set.</t>
    </r>
  </si>
  <si>
    <r>
      <t xml:space="preserve">(A) Overview of all differentially expressed genes along the leaf gradient in the merged well-watered control and </t>
    </r>
    <r>
      <rPr>
        <i/>
        <sz val="11"/>
        <color theme="1"/>
        <rFont val="Calibri"/>
        <family val="2"/>
        <scheme val="minor"/>
      </rPr>
      <t>GA20OX-1</t>
    </r>
    <r>
      <rPr>
        <i/>
        <vertAlign val="superscript"/>
        <sz val="11"/>
        <color theme="1"/>
        <rFont val="Calibri"/>
        <family val="2"/>
        <scheme val="minor"/>
      </rPr>
      <t>OE</t>
    </r>
    <r>
      <rPr>
        <sz val="11"/>
        <color theme="1"/>
        <rFont val="Calibri"/>
        <family val="2"/>
        <scheme val="minor"/>
      </rPr>
      <t xml:space="preserve"> data set. </t>
    </r>
  </si>
  <si>
    <r>
      <t xml:space="preserve">(C) Lists of genes that were upregulated along the leaf gradient in the merged well-watered control and </t>
    </r>
    <r>
      <rPr>
        <i/>
        <sz val="11"/>
        <color theme="1"/>
        <rFont val="Calibri"/>
        <family val="2"/>
        <scheme val="minor"/>
      </rPr>
      <t>GA20OX-1</t>
    </r>
    <r>
      <rPr>
        <i/>
        <vertAlign val="superscript"/>
        <sz val="11"/>
        <color theme="1"/>
        <rFont val="Calibri"/>
        <family val="2"/>
        <scheme val="minor"/>
      </rPr>
      <t>OE</t>
    </r>
    <r>
      <rPr>
        <i/>
        <sz val="11"/>
        <color theme="1"/>
        <rFont val="Calibri"/>
        <family val="2"/>
        <scheme val="minor"/>
      </rPr>
      <t xml:space="preserve"> </t>
    </r>
    <r>
      <rPr>
        <sz val="11"/>
        <color theme="1"/>
        <rFont val="Calibri"/>
        <family val="2"/>
        <scheme val="minor"/>
      </rPr>
      <t>data set.</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sz val="8"/>
      <color theme="1"/>
      <name val="Calibri"/>
      <family val="2"/>
      <scheme val="minor"/>
    </font>
    <font>
      <vertAlign val="superscript"/>
      <sz val="8"/>
      <color theme="1"/>
      <name val="Calibri"/>
      <family val="2"/>
      <scheme val="minor"/>
    </font>
    <font>
      <b/>
      <sz val="8"/>
      <color theme="1"/>
      <name val="Calibri"/>
      <family val="2"/>
      <scheme val="minor"/>
    </font>
    <font>
      <sz val="8"/>
      <color theme="1"/>
      <name val="Calibri"/>
      <family val="2"/>
    </font>
    <font>
      <i/>
      <sz val="11"/>
      <color theme="1"/>
      <name val="Calibri"/>
      <family val="2"/>
      <scheme val="minor"/>
    </font>
    <font>
      <i/>
      <vertAlign val="superscript"/>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11">
    <xf numFmtId="0" fontId="0" fillId="0" borderId="0" xfId="0"/>
    <xf numFmtId="0" fontId="1" fillId="0" borderId="1" xfId="0" applyFont="1" applyFill="1" applyBorder="1"/>
    <xf numFmtId="0" fontId="1" fillId="0" borderId="2" xfId="0" applyFont="1" applyFill="1" applyBorder="1"/>
    <xf numFmtId="0" fontId="1" fillId="0" borderId="0" xfId="0" applyFont="1" applyFill="1"/>
    <xf numFmtId="0" fontId="3" fillId="0" borderId="0" xfId="0" applyFont="1" applyFill="1"/>
    <xf numFmtId="0" fontId="1" fillId="0" borderId="0" xfId="0" applyFont="1"/>
    <xf numFmtId="0" fontId="1" fillId="0" borderId="1" xfId="0" applyFont="1" applyBorder="1" applyAlignment="1">
      <alignment horizontal="center" vertical="center"/>
    </xf>
    <xf numFmtId="0" fontId="1" fillId="0" borderId="0" xfId="0" applyFont="1" applyAlignment="1">
      <alignment horizontal="center" vertical="center"/>
    </xf>
    <xf numFmtId="0" fontId="1" fillId="0" borderId="0" xfId="0" applyFont="1" applyAlignment="1">
      <alignment horizontal="justify" vertical="center"/>
    </xf>
    <xf numFmtId="0" fontId="0" fillId="0" borderId="0" xfId="0" applyFont="1"/>
    <xf numFmtId="0" fontId="0" fillId="0" borderId="1" xfId="0" applyFont="1" applyFill="1" applyBorder="1"/>
  </cellXfs>
  <cellStyles count="1">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revisionHeaders" Target="revisions/revisionHeaders.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usernames" Target="revisions/userNames1.xml"/><Relationship Id="rId4" Type="http://schemas.openxmlformats.org/officeDocument/2006/relationships/theme" Target="theme/theme1.xml"/></Relationships>
</file>

<file path=xl/revisions/_rels/revisionHeaders.xml.rels><?xml version="1.0" encoding="UTF-8" standalone="yes"?>
<Relationships xmlns="http://schemas.openxmlformats.org/package/2006/relationships"><Relationship Id="rId2" Type="http://schemas.openxmlformats.org/officeDocument/2006/relationships/revisionLog" Target="revisionLog2.xml"/></Relationships>
</file>

<file path=xl/revisions/revisionHeaders.xml><?xml version="1.0" encoding="utf-8"?>
<headers xmlns="http://schemas.openxmlformats.org/spreadsheetml/2006/main" xmlns:r="http://schemas.openxmlformats.org/officeDocument/2006/relationships" xmlns:mc="http://schemas.openxmlformats.org/markup-compatibility/2006" xmlns:x14ac="http://schemas.microsoft.com/office/spreadsheetml/2009/9/ac" mc:Ignorable="x14ac" guid="{E8864EBD-580B-4C09-8E4E-6BB923C7678D}" diskRevisions="1" revisionId="6" version="2">
  <header guid="{E8864EBD-580B-4C09-8E4E-6BB923C7678D}" dateTime="2016-07-06T22:33:18" maxSheetId="4" userName="anble" r:id="rId2" minRId="1" maxRId="6">
    <sheetIdMap count="3">
      <sheetId val="1"/>
      <sheetId val="2"/>
      <sheetId val="3"/>
    </sheetIdMap>
  </header>
</headers>
</file>

<file path=xl/revisions/revisionLog2.xml><?xml version="1.0" encoding="utf-8"?>
<revisions xmlns="http://schemas.openxmlformats.org/spreadsheetml/2006/main" xmlns:r="http://schemas.openxmlformats.org/officeDocument/2006/relationships" xmlns:mc="http://schemas.openxmlformats.org/markup-compatibility/2006" xmlns:x14ac="http://schemas.microsoft.com/office/spreadsheetml/2009/9/ac" mc:Ignorable="x14ac">
  <rcc rId="1" sId="2">
    <oc r="A1" t="inlineStr">
      <is>
        <r>
          <t>Lists of genes that were downregulated along the leaf gradient in merged well-watered control and GA20OX-1</t>
        </r>
        <r>
          <rPr>
            <vertAlign val="superscript"/>
            <sz val="11"/>
            <color theme="1"/>
            <rFont val="Calibri"/>
            <family val="2"/>
          </rPr>
          <t>OE</t>
        </r>
        <r>
          <rPr>
            <sz val="11"/>
            <color theme="1"/>
            <rFont val="Calibri"/>
            <family val="2"/>
          </rPr>
          <t xml:space="preserve"> dataset.</t>
        </r>
      </is>
    </oc>
    <nc r="A1" t="inlineStr">
      <is>
        <r>
          <t xml:space="preserve">(B) Lists of genes that were downregulated along the leaf gradient in the merged well-watered control and </t>
        </r>
        <r>
          <rPr>
            <i/>
            <sz val="11"/>
            <color theme="1"/>
            <rFont val="Calibri"/>
            <family val="2"/>
          </rPr>
          <t>GA20OX-1</t>
        </r>
        <r>
          <rPr>
            <i/>
            <vertAlign val="superscript"/>
            <sz val="11"/>
            <color theme="1"/>
            <rFont val="Calibri"/>
            <family val="2"/>
          </rPr>
          <t>OE</t>
        </r>
        <r>
          <rPr>
            <sz val="11"/>
            <color theme="1"/>
            <rFont val="Calibri"/>
            <family val="2"/>
          </rPr>
          <t xml:space="preserve"> data set.</t>
        </r>
      </is>
    </nc>
  </rcc>
  <rcc rId="2" sId="1">
    <oc r="A1" t="inlineStr">
      <is>
        <t xml:space="preserve">Supplementary Table S2. The differentially expression transcripts along the leaf gradient in well-watered condition. </t>
      </is>
    </oc>
    <nc r="A1" t="inlineStr">
      <is>
        <r>
          <t xml:space="preserve">(A) Overview of all differentially expressed genes along the leaf gradient in the merged well-watered control and </t>
        </r>
        <r>
          <rPr>
            <i/>
            <sz val="11"/>
            <color theme="1"/>
            <rFont val="Calibri"/>
            <family val="2"/>
          </rPr>
          <t>GA20OX-1</t>
        </r>
        <r>
          <rPr>
            <i/>
            <vertAlign val="superscript"/>
            <sz val="11"/>
            <color theme="1"/>
            <rFont val="Calibri"/>
            <family val="2"/>
          </rPr>
          <t>OE</t>
        </r>
        <r>
          <rPr>
            <sz val="11"/>
            <color theme="1"/>
            <rFont val="Calibri"/>
            <family val="2"/>
          </rPr>
          <t xml:space="preserve"> data set. </t>
        </r>
      </is>
    </nc>
  </rcc>
  <rcc rId="3" sId="3">
    <oc r="A1" t="inlineStr">
      <is>
        <r>
          <t>Lists of genes that were upregulated along the leaf gradient in merged well-watered control and GA20OX-1</t>
        </r>
        <r>
          <rPr>
            <vertAlign val="superscript"/>
            <sz val="11"/>
            <color theme="1"/>
            <rFont val="Calibri"/>
            <family val="2"/>
          </rPr>
          <t>OE</t>
        </r>
        <r>
          <rPr>
            <sz val="11"/>
            <color theme="1"/>
            <rFont val="Calibri"/>
            <family val="2"/>
          </rPr>
          <t xml:space="preserve"> dataset.</t>
        </r>
      </is>
    </oc>
    <nc r="A1" t="inlineStr">
      <is>
        <r>
          <t xml:space="preserve">(C) Lists of genes that were upregulated along the leaf gradient in the merged well-watered control and </t>
        </r>
        <r>
          <rPr>
            <i/>
            <sz val="11"/>
            <color theme="1"/>
            <rFont val="Calibri"/>
            <family val="2"/>
          </rPr>
          <t>GA20OX-1</t>
        </r>
        <r>
          <rPr>
            <i/>
            <vertAlign val="superscript"/>
            <sz val="11"/>
            <color theme="1"/>
            <rFont val="Calibri"/>
            <family val="2"/>
          </rPr>
          <t>OE</t>
        </r>
        <r>
          <rPr>
            <i/>
            <sz val="11"/>
            <color theme="1"/>
            <rFont val="Calibri"/>
            <family val="2"/>
          </rPr>
          <t xml:space="preserve"> </t>
        </r>
        <r>
          <rPr>
            <sz val="11"/>
            <color theme="1"/>
            <rFont val="Calibri"/>
            <family val="2"/>
          </rPr>
          <t>data set.</t>
        </r>
      </is>
    </nc>
  </rcc>
  <rsnm rId="4" sheetId="1" oldName="[Supplementary Table S2v2_anble.xlsx](A)" newName="[Supplementary Table S2v2_anble.xlsx](A)"/>
  <rsnm rId="5" sheetId="2" oldName="[Supplementary Table S2v2_anble.xlsx]downregulated genes" newName="[Supplementary Table S2v2_anble.xlsx](B)"/>
  <rsnm rId="6" sheetId="3" oldName="[Supplementary Table S2v2_anble.xlsx]upregulated genes" newName="[Supplementary Table S2v2_anble.xlsx](C)"/>
</revisions>
</file>

<file path=xl/revisions/userNames1.xml><?xml version="1.0" encoding="utf-8"?>
<users xmlns="http://schemas.openxmlformats.org/spreadsheetml/2006/main" xmlns:r="http://schemas.openxmlformats.org/officeDocument/2006/relationships" xmlns:mc="http://schemas.openxmlformats.org/markup-compatibility/2006" xmlns:x14ac="http://schemas.microsoft.com/office/spreadsheetml/2009/9/ac" mc:Ignorable="x14ac" count="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workbookViewId="0">
      <selection activeCell="A15" sqref="A15"/>
    </sheetView>
  </sheetViews>
  <sheetFormatPr defaultRowHeight="11.25" x14ac:dyDescent="0.2"/>
  <cols>
    <col min="1" max="1" width="48.140625" style="5" customWidth="1"/>
    <col min="2" max="2" width="42.5703125" style="5" bestFit="1" customWidth="1"/>
    <col min="3" max="3" width="8.7109375" style="5" customWidth="1"/>
    <col min="4" max="4" width="8.140625" style="5" customWidth="1"/>
    <col min="5" max="5" width="8.42578125" style="5" customWidth="1"/>
    <col min="6" max="7" width="24.140625" style="5" bestFit="1" customWidth="1"/>
    <col min="8" max="16384" width="9.140625" style="5"/>
  </cols>
  <sheetData>
    <row r="1" spans="1:5" ht="17.25" x14ac:dyDescent="0.25">
      <c r="A1" s="9" t="s">
        <v>3148</v>
      </c>
    </row>
    <row r="4" spans="1:5" x14ac:dyDescent="0.2">
      <c r="A4" s="6" t="s">
        <v>88</v>
      </c>
      <c r="B4" s="6" t="s">
        <v>3146</v>
      </c>
      <c r="C4" s="6" t="s">
        <v>89</v>
      </c>
      <c r="D4" s="6" t="s">
        <v>90</v>
      </c>
      <c r="E4" s="6" t="s">
        <v>91</v>
      </c>
    </row>
    <row r="5" spans="1:5" ht="12.75" x14ac:dyDescent="0.2">
      <c r="A5" s="7" t="s">
        <v>3144</v>
      </c>
      <c r="B5" s="7" t="s">
        <v>0</v>
      </c>
      <c r="C5" s="7">
        <v>113</v>
      </c>
      <c r="D5" s="7">
        <v>79</v>
      </c>
      <c r="E5" s="7">
        <f t="shared" ref="E5:E13" si="0">SUM(C5:D5)</f>
        <v>192</v>
      </c>
    </row>
    <row r="6" spans="1:5" x14ac:dyDescent="0.2">
      <c r="A6" s="7"/>
      <c r="B6" s="7" t="s">
        <v>1</v>
      </c>
      <c r="C6" s="7">
        <v>56</v>
      </c>
      <c r="D6" s="7">
        <v>59</v>
      </c>
      <c r="E6" s="7">
        <f t="shared" si="0"/>
        <v>115</v>
      </c>
    </row>
    <row r="7" spans="1:5" x14ac:dyDescent="0.2">
      <c r="A7" s="7"/>
      <c r="B7" s="7" t="s">
        <v>2</v>
      </c>
      <c r="C7" s="7">
        <v>41</v>
      </c>
      <c r="D7" s="7">
        <v>37</v>
      </c>
      <c r="E7" s="7">
        <f t="shared" si="0"/>
        <v>78</v>
      </c>
    </row>
    <row r="8" spans="1:5" x14ac:dyDescent="0.2">
      <c r="A8" s="7"/>
      <c r="B8" s="7" t="s">
        <v>3</v>
      </c>
      <c r="C8" s="7">
        <v>16</v>
      </c>
      <c r="D8" s="7">
        <v>10</v>
      </c>
      <c r="E8" s="7">
        <f t="shared" si="0"/>
        <v>26</v>
      </c>
    </row>
    <row r="9" spans="1:5" x14ac:dyDescent="0.2">
      <c r="A9" s="7"/>
      <c r="B9" s="7" t="s">
        <v>5</v>
      </c>
      <c r="C9" s="7">
        <v>36</v>
      </c>
      <c r="D9" s="7">
        <v>23</v>
      </c>
      <c r="E9" s="7">
        <f t="shared" si="0"/>
        <v>59</v>
      </c>
    </row>
    <row r="10" spans="1:5" x14ac:dyDescent="0.2">
      <c r="A10" s="7"/>
      <c r="B10" s="7" t="s">
        <v>6</v>
      </c>
      <c r="C10" s="7">
        <v>46</v>
      </c>
      <c r="D10" s="7">
        <v>2</v>
      </c>
      <c r="E10" s="7">
        <f t="shared" si="0"/>
        <v>48</v>
      </c>
    </row>
    <row r="11" spans="1:5" x14ac:dyDescent="0.2">
      <c r="A11" s="7"/>
      <c r="B11" s="7" t="s">
        <v>7</v>
      </c>
      <c r="C11" s="7">
        <v>38</v>
      </c>
      <c r="D11" s="7">
        <v>3</v>
      </c>
      <c r="E11" s="7">
        <f t="shared" si="0"/>
        <v>41</v>
      </c>
    </row>
    <row r="12" spans="1:5" x14ac:dyDescent="0.2">
      <c r="A12" s="7"/>
      <c r="B12" s="7" t="s">
        <v>8</v>
      </c>
      <c r="C12" s="7">
        <v>63</v>
      </c>
      <c r="D12" s="7">
        <v>181</v>
      </c>
      <c r="E12" s="7">
        <f t="shared" si="0"/>
        <v>244</v>
      </c>
    </row>
    <row r="13" spans="1:5" x14ac:dyDescent="0.2">
      <c r="A13" s="6"/>
      <c r="B13" s="6" t="s">
        <v>4</v>
      </c>
      <c r="C13" s="6">
        <v>611</v>
      </c>
      <c r="D13" s="6">
        <v>661</v>
      </c>
      <c r="E13" s="6">
        <f t="shared" si="0"/>
        <v>1272</v>
      </c>
    </row>
    <row r="14" spans="1:5" x14ac:dyDescent="0.2">
      <c r="A14" s="8" t="s">
        <v>3145</v>
      </c>
      <c r="C14" s="7">
        <f>SUM(C5:C13)</f>
        <v>1020</v>
      </c>
      <c r="D14" s="7">
        <f t="shared" ref="D14:E14" si="1">SUM(D5:D13)</f>
        <v>1055</v>
      </c>
      <c r="E14" s="7">
        <f t="shared" si="1"/>
        <v>2075</v>
      </c>
    </row>
    <row r="15" spans="1:5" x14ac:dyDescent="0.2">
      <c r="C15" s="7"/>
      <c r="D15" s="7"/>
      <c r="E15" s="7"/>
    </row>
  </sheetData>
  <customSheetViews>
    <customSheetView guid="{C30375BD-E806-4F5E-B511-7E7218E31B00}">
      <selection activeCell="A7" sqref="A7"/>
      <pageMargins left="0.7" right="0.7" top="0.75" bottom="0.75" header="0.3" footer="0.3"/>
    </customSheetView>
  </customSheetView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64"/>
  <sheetViews>
    <sheetView tabSelected="1" workbookViewId="0"/>
  </sheetViews>
  <sheetFormatPr defaultRowHeight="11.25" x14ac:dyDescent="0.2"/>
  <cols>
    <col min="1" max="1" width="17.28515625" style="3" customWidth="1"/>
    <col min="2" max="2" width="10" style="3" customWidth="1"/>
    <col min="3" max="3" width="18.7109375" style="3" customWidth="1"/>
    <col min="4" max="4" width="10.5703125" style="3" customWidth="1"/>
    <col min="5" max="5" width="19.140625" style="3" bestFit="1" customWidth="1"/>
    <col min="6" max="6" width="10.28515625" style="3" customWidth="1"/>
    <col min="7" max="7" width="19.140625" style="3" bestFit="1" customWidth="1"/>
    <col min="8" max="8" width="10.5703125" style="3" customWidth="1"/>
    <col min="9" max="9" width="19.140625" style="3" bestFit="1" customWidth="1"/>
    <col min="10" max="10" width="10.5703125" style="3" customWidth="1"/>
    <col min="11" max="11" width="19.140625" style="3" bestFit="1" customWidth="1"/>
    <col min="12" max="12" width="9.140625" style="3"/>
    <col min="13" max="13" width="19.140625" style="3" bestFit="1" customWidth="1"/>
    <col min="14" max="14" width="9.140625" style="3"/>
    <col min="15" max="15" width="19.140625" style="3" bestFit="1" customWidth="1"/>
    <col min="16" max="16" width="9.140625" style="3"/>
    <col min="17" max="17" width="19.140625" style="3" bestFit="1" customWidth="1"/>
    <col min="18" max="16384" width="9.140625" style="3"/>
  </cols>
  <sheetData>
    <row r="1" spans="1:18" s="1" customFormat="1" ht="17.25" x14ac:dyDescent="0.25">
      <c r="A1" s="10" t="s">
        <v>3147</v>
      </c>
      <c r="C1" s="10"/>
    </row>
    <row r="2" spans="1:18" s="1" customFormat="1" ht="15" x14ac:dyDescent="0.25">
      <c r="A2" s="10"/>
      <c r="C2" s="10"/>
    </row>
    <row r="3" spans="1:18" s="2" customFormat="1" x14ac:dyDescent="0.2">
      <c r="A3" s="2" t="s">
        <v>0</v>
      </c>
      <c r="B3" s="2" t="s">
        <v>157</v>
      </c>
      <c r="C3" s="2" t="s">
        <v>1</v>
      </c>
      <c r="D3" s="2" t="s">
        <v>157</v>
      </c>
      <c r="E3" s="2" t="s">
        <v>2</v>
      </c>
      <c r="F3" s="2" t="s">
        <v>157</v>
      </c>
      <c r="G3" s="2" t="s">
        <v>3</v>
      </c>
      <c r="H3" s="2" t="s">
        <v>157</v>
      </c>
      <c r="I3" s="2" t="s">
        <v>5</v>
      </c>
      <c r="J3" s="2" t="s">
        <v>157</v>
      </c>
      <c r="K3" s="2" t="s">
        <v>6</v>
      </c>
      <c r="L3" s="2" t="s">
        <v>157</v>
      </c>
      <c r="M3" s="2" t="s">
        <v>7</v>
      </c>
      <c r="N3" s="2" t="s">
        <v>157</v>
      </c>
      <c r="O3" s="2" t="s">
        <v>8</v>
      </c>
      <c r="P3" s="2" t="s">
        <v>157</v>
      </c>
      <c r="Q3" s="2" t="s">
        <v>4</v>
      </c>
      <c r="R3" s="2" t="s">
        <v>157</v>
      </c>
    </row>
    <row r="4" spans="1:18" x14ac:dyDescent="0.2">
      <c r="A4" s="3" t="s">
        <v>47</v>
      </c>
      <c r="B4" s="3" t="s">
        <v>92</v>
      </c>
      <c r="C4" s="3" t="s">
        <v>158</v>
      </c>
      <c r="D4" s="3" t="s">
        <v>159</v>
      </c>
      <c r="E4" s="3" t="s">
        <v>263</v>
      </c>
      <c r="F4" s="3" t="s">
        <v>264</v>
      </c>
      <c r="G4" s="3" t="s">
        <v>324</v>
      </c>
      <c r="H4" s="3" t="s">
        <v>102</v>
      </c>
      <c r="I4" s="3" t="s">
        <v>338</v>
      </c>
      <c r="J4" s="3" t="s">
        <v>102</v>
      </c>
      <c r="K4" s="3" t="s">
        <v>366</v>
      </c>
      <c r="L4" s="3" t="s">
        <v>367</v>
      </c>
      <c r="M4" s="3" t="s">
        <v>1796</v>
      </c>
      <c r="O4" s="3" t="s">
        <v>1479</v>
      </c>
      <c r="P4" s="3" t="s">
        <v>1480</v>
      </c>
      <c r="Q4" s="3" t="s">
        <v>369</v>
      </c>
      <c r="R4" s="3" t="s">
        <v>370</v>
      </c>
    </row>
    <row r="5" spans="1:18" x14ac:dyDescent="0.2">
      <c r="A5" s="3" t="s">
        <v>12</v>
      </c>
      <c r="B5" s="3" t="s">
        <v>93</v>
      </c>
      <c r="C5" s="3" t="s">
        <v>160</v>
      </c>
      <c r="D5" s="3" t="s">
        <v>161</v>
      </c>
      <c r="E5" s="3" t="s">
        <v>265</v>
      </c>
      <c r="F5" s="3" t="s">
        <v>102</v>
      </c>
      <c r="G5" s="3" t="s">
        <v>325</v>
      </c>
      <c r="H5" s="3" t="s">
        <v>326</v>
      </c>
      <c r="I5" s="3" t="s">
        <v>339</v>
      </c>
      <c r="J5" s="3" t="s">
        <v>340</v>
      </c>
      <c r="K5" s="3" t="s">
        <v>368</v>
      </c>
      <c r="L5" s="3" t="s">
        <v>1795</v>
      </c>
      <c r="M5" s="3" t="s">
        <v>16</v>
      </c>
      <c r="N5" s="3" t="s">
        <v>1797</v>
      </c>
      <c r="O5" s="3" t="s">
        <v>1481</v>
      </c>
      <c r="P5" s="3" t="s">
        <v>1482</v>
      </c>
      <c r="Q5" s="3" t="s">
        <v>371</v>
      </c>
      <c r="R5" s="3" t="s">
        <v>372</v>
      </c>
    </row>
    <row r="6" spans="1:18" x14ac:dyDescent="0.2">
      <c r="A6" s="3" t="s">
        <v>84</v>
      </c>
      <c r="B6" s="3" t="s">
        <v>94</v>
      </c>
      <c r="C6" s="3" t="s">
        <v>162</v>
      </c>
      <c r="D6" s="3" t="s">
        <v>163</v>
      </c>
      <c r="E6" s="3" t="s">
        <v>266</v>
      </c>
      <c r="F6" s="3" t="s">
        <v>188</v>
      </c>
      <c r="G6" s="3" t="s">
        <v>327</v>
      </c>
      <c r="H6" s="3" t="s">
        <v>328</v>
      </c>
      <c r="I6" s="3" t="s">
        <v>341</v>
      </c>
      <c r="J6" s="3" t="s">
        <v>342</v>
      </c>
      <c r="M6" s="3" t="s">
        <v>1798</v>
      </c>
      <c r="N6" s="3" t="s">
        <v>1799</v>
      </c>
      <c r="O6" s="3" t="s">
        <v>1483</v>
      </c>
      <c r="P6" s="3" t="s">
        <v>1484</v>
      </c>
      <c r="Q6" s="3" t="s">
        <v>373</v>
      </c>
      <c r="R6" s="3" t="s">
        <v>374</v>
      </c>
    </row>
    <row r="7" spans="1:18" x14ac:dyDescent="0.2">
      <c r="A7" s="3" t="s">
        <v>63</v>
      </c>
      <c r="B7" s="3" t="s">
        <v>95</v>
      </c>
      <c r="C7" s="3" t="s">
        <v>164</v>
      </c>
      <c r="D7" s="3" t="s">
        <v>165</v>
      </c>
      <c r="E7" s="3" t="s">
        <v>267</v>
      </c>
      <c r="F7" s="3" t="s">
        <v>102</v>
      </c>
      <c r="G7" s="3" t="s">
        <v>329</v>
      </c>
      <c r="H7" s="3" t="s">
        <v>102</v>
      </c>
      <c r="I7" s="3" t="s">
        <v>343</v>
      </c>
      <c r="J7" s="3" t="s">
        <v>102</v>
      </c>
      <c r="O7" s="3" t="s">
        <v>1485</v>
      </c>
      <c r="P7" s="3" t="s">
        <v>1486</v>
      </c>
      <c r="Q7" s="3" t="s">
        <v>375</v>
      </c>
      <c r="R7" s="3" t="s">
        <v>102</v>
      </c>
    </row>
    <row r="8" spans="1:18" x14ac:dyDescent="0.2">
      <c r="A8" s="3" t="s">
        <v>58</v>
      </c>
      <c r="C8" s="3" t="s">
        <v>166</v>
      </c>
      <c r="D8" s="3" t="s">
        <v>167</v>
      </c>
      <c r="E8" s="3" t="s">
        <v>268</v>
      </c>
      <c r="F8" s="3" t="s">
        <v>269</v>
      </c>
      <c r="G8" s="3" t="s">
        <v>330</v>
      </c>
      <c r="H8" s="3" t="s">
        <v>331</v>
      </c>
      <c r="I8" s="3" t="s">
        <v>344</v>
      </c>
      <c r="J8" s="3" t="s">
        <v>345</v>
      </c>
      <c r="O8" s="3" t="s">
        <v>1487</v>
      </c>
      <c r="P8" s="3" t="s">
        <v>1488</v>
      </c>
      <c r="Q8" s="3" t="s">
        <v>376</v>
      </c>
    </row>
    <row r="9" spans="1:18" x14ac:dyDescent="0.2">
      <c r="A9" s="3" t="s">
        <v>56</v>
      </c>
      <c r="B9" s="3" t="s">
        <v>96</v>
      </c>
      <c r="C9" s="3" t="s">
        <v>168</v>
      </c>
      <c r="D9" s="3" t="s">
        <v>169</v>
      </c>
      <c r="E9" s="3" t="s">
        <v>270</v>
      </c>
      <c r="F9" s="3" t="s">
        <v>271</v>
      </c>
      <c r="G9" s="3" t="s">
        <v>332</v>
      </c>
      <c r="H9" s="3" t="s">
        <v>291</v>
      </c>
      <c r="I9" s="3" t="s">
        <v>346</v>
      </c>
      <c r="J9" s="3" t="s">
        <v>347</v>
      </c>
      <c r="O9" s="3" t="s">
        <v>1489</v>
      </c>
      <c r="P9" s="3" t="s">
        <v>102</v>
      </c>
      <c r="Q9" s="3" t="s">
        <v>377</v>
      </c>
      <c r="R9" s="3" t="s">
        <v>378</v>
      </c>
    </row>
    <row r="10" spans="1:18" x14ac:dyDescent="0.2">
      <c r="A10" s="3" t="s">
        <v>42</v>
      </c>
      <c r="B10" s="3" t="s">
        <v>97</v>
      </c>
      <c r="C10" s="3" t="s">
        <v>170</v>
      </c>
      <c r="D10" s="3" t="s">
        <v>102</v>
      </c>
      <c r="E10" s="3" t="s">
        <v>272</v>
      </c>
      <c r="F10" s="3" t="s">
        <v>273</v>
      </c>
      <c r="G10" s="3" t="s">
        <v>333</v>
      </c>
      <c r="H10" s="3" t="s">
        <v>102</v>
      </c>
      <c r="I10" s="3" t="s">
        <v>166</v>
      </c>
      <c r="J10" s="3" t="s">
        <v>167</v>
      </c>
      <c r="O10" s="3" t="s">
        <v>1490</v>
      </c>
      <c r="P10" s="3" t="s">
        <v>1491</v>
      </c>
      <c r="Q10" s="3" t="s">
        <v>379</v>
      </c>
      <c r="R10" s="3" t="s">
        <v>380</v>
      </c>
    </row>
    <row r="11" spans="1:18" x14ac:dyDescent="0.2">
      <c r="A11" s="3" t="s">
        <v>57</v>
      </c>
      <c r="B11" s="3" t="s">
        <v>98</v>
      </c>
      <c r="C11" s="3" t="s">
        <v>171</v>
      </c>
      <c r="D11" s="3" t="s">
        <v>172</v>
      </c>
      <c r="E11" s="3" t="s">
        <v>274</v>
      </c>
      <c r="F11" s="3" t="s">
        <v>275</v>
      </c>
      <c r="G11" s="3" t="s">
        <v>334</v>
      </c>
      <c r="H11" s="3" t="s">
        <v>100</v>
      </c>
      <c r="I11" s="3" t="s">
        <v>348</v>
      </c>
      <c r="J11" s="3" t="s">
        <v>102</v>
      </c>
      <c r="O11" s="3" t="s">
        <v>1492</v>
      </c>
      <c r="P11" s="3" t="s">
        <v>624</v>
      </c>
      <c r="Q11" s="3" t="s">
        <v>381</v>
      </c>
      <c r="R11" s="3" t="s">
        <v>382</v>
      </c>
    </row>
    <row r="12" spans="1:18" x14ac:dyDescent="0.2">
      <c r="A12" s="3" t="s">
        <v>15</v>
      </c>
      <c r="B12" s="3" t="s">
        <v>99</v>
      </c>
      <c r="C12" s="3" t="s">
        <v>173</v>
      </c>
      <c r="D12" s="3" t="s">
        <v>174</v>
      </c>
      <c r="E12" s="3" t="s">
        <v>276</v>
      </c>
      <c r="F12" s="3" t="s">
        <v>277</v>
      </c>
      <c r="G12" s="3" t="s">
        <v>335</v>
      </c>
      <c r="I12" s="3" t="s">
        <v>177</v>
      </c>
      <c r="J12" s="3" t="s">
        <v>178</v>
      </c>
      <c r="O12" s="3" t="s">
        <v>1493</v>
      </c>
      <c r="P12" s="3" t="s">
        <v>1494</v>
      </c>
      <c r="Q12" s="3" t="s">
        <v>383</v>
      </c>
      <c r="R12" s="3" t="s">
        <v>384</v>
      </c>
    </row>
    <row r="13" spans="1:18" x14ac:dyDescent="0.2">
      <c r="A13" s="3" t="s">
        <v>25</v>
      </c>
      <c r="B13" s="3" t="s">
        <v>100</v>
      </c>
      <c r="C13" s="3" t="s">
        <v>175</v>
      </c>
      <c r="D13" s="3" t="s">
        <v>176</v>
      </c>
      <c r="E13" s="3" t="s">
        <v>278</v>
      </c>
      <c r="F13" s="3" t="s">
        <v>279</v>
      </c>
      <c r="G13" s="3" t="s">
        <v>336</v>
      </c>
      <c r="H13" s="3" t="s">
        <v>337</v>
      </c>
      <c r="I13" s="3" t="s">
        <v>349</v>
      </c>
      <c r="J13" s="3" t="s">
        <v>350</v>
      </c>
      <c r="O13" s="3" t="s">
        <v>1495</v>
      </c>
      <c r="P13" s="3" t="s">
        <v>1496</v>
      </c>
      <c r="Q13" s="3" t="s">
        <v>385</v>
      </c>
      <c r="R13" s="3" t="s">
        <v>386</v>
      </c>
    </row>
    <row r="14" spans="1:18" x14ac:dyDescent="0.2">
      <c r="A14" s="3" t="s">
        <v>65</v>
      </c>
      <c r="B14" s="3" t="s">
        <v>101</v>
      </c>
      <c r="C14" s="3" t="s">
        <v>177</v>
      </c>
      <c r="D14" s="3" t="s">
        <v>178</v>
      </c>
      <c r="E14" s="3" t="s">
        <v>280</v>
      </c>
      <c r="F14" s="3" t="s">
        <v>102</v>
      </c>
      <c r="I14" s="3" t="s">
        <v>351</v>
      </c>
      <c r="J14" s="3" t="s">
        <v>102</v>
      </c>
      <c r="O14" s="3" t="s">
        <v>1497</v>
      </c>
      <c r="P14" s="3" t="s">
        <v>1498</v>
      </c>
      <c r="Q14" s="3" t="s">
        <v>387</v>
      </c>
      <c r="R14" s="3" t="s">
        <v>388</v>
      </c>
    </row>
    <row r="15" spans="1:18" x14ac:dyDescent="0.2">
      <c r="A15" s="3" t="s">
        <v>33</v>
      </c>
      <c r="B15" s="3" t="s">
        <v>102</v>
      </c>
      <c r="C15" s="3" t="s">
        <v>179</v>
      </c>
      <c r="D15" s="3" t="s">
        <v>102</v>
      </c>
      <c r="E15" s="3" t="s">
        <v>281</v>
      </c>
      <c r="F15" s="3" t="s">
        <v>282</v>
      </c>
      <c r="I15" s="3" t="s">
        <v>352</v>
      </c>
      <c r="J15" s="3" t="s">
        <v>353</v>
      </c>
      <c r="O15" s="3" t="s">
        <v>12</v>
      </c>
      <c r="P15" s="3" t="s">
        <v>93</v>
      </c>
      <c r="Q15" s="3" t="s">
        <v>389</v>
      </c>
      <c r="R15" s="3" t="s">
        <v>390</v>
      </c>
    </row>
    <row r="16" spans="1:18" x14ac:dyDescent="0.2">
      <c r="A16" s="3" t="s">
        <v>85</v>
      </c>
      <c r="B16" s="3" t="s">
        <v>103</v>
      </c>
      <c r="C16" s="3" t="s">
        <v>180</v>
      </c>
      <c r="D16" s="3" t="s">
        <v>181</v>
      </c>
      <c r="E16" s="3" t="s">
        <v>283</v>
      </c>
      <c r="F16" s="3" t="s">
        <v>102</v>
      </c>
      <c r="I16" s="3" t="s">
        <v>354</v>
      </c>
      <c r="O16" s="3" t="s">
        <v>1499</v>
      </c>
      <c r="P16" s="3" t="s">
        <v>1500</v>
      </c>
      <c r="Q16" s="3" t="s">
        <v>391</v>
      </c>
      <c r="R16" s="3" t="s">
        <v>392</v>
      </c>
    </row>
    <row r="17" spans="1:18" x14ac:dyDescent="0.2">
      <c r="A17" s="3" t="s">
        <v>35</v>
      </c>
      <c r="B17" s="3" t="s">
        <v>104</v>
      </c>
      <c r="C17" s="3" t="s">
        <v>182</v>
      </c>
      <c r="D17" s="3" t="s">
        <v>183</v>
      </c>
      <c r="E17" s="3" t="s">
        <v>284</v>
      </c>
      <c r="F17" s="3" t="s">
        <v>102</v>
      </c>
      <c r="I17" s="3" t="s">
        <v>355</v>
      </c>
      <c r="J17" s="3" t="s">
        <v>102</v>
      </c>
      <c r="O17" s="3" t="s">
        <v>1501</v>
      </c>
      <c r="P17" s="3" t="s">
        <v>1502</v>
      </c>
      <c r="Q17" s="3" t="s">
        <v>393</v>
      </c>
      <c r="R17" s="3" t="s">
        <v>394</v>
      </c>
    </row>
    <row r="18" spans="1:18" x14ac:dyDescent="0.2">
      <c r="A18" s="3" t="s">
        <v>45</v>
      </c>
      <c r="B18" s="3" t="s">
        <v>105</v>
      </c>
      <c r="C18" s="3" t="s">
        <v>184</v>
      </c>
      <c r="D18" s="3" t="s">
        <v>185</v>
      </c>
      <c r="E18" s="3" t="s">
        <v>285</v>
      </c>
      <c r="F18" s="3" t="s">
        <v>102</v>
      </c>
      <c r="I18" s="3" t="s">
        <v>356</v>
      </c>
      <c r="J18" s="3" t="s">
        <v>102</v>
      </c>
      <c r="O18" s="3" t="s">
        <v>1503</v>
      </c>
      <c r="P18" s="3" t="s">
        <v>1504</v>
      </c>
      <c r="Q18" s="3" t="s">
        <v>395</v>
      </c>
      <c r="R18" s="3" t="s">
        <v>396</v>
      </c>
    </row>
    <row r="19" spans="1:18" x14ac:dyDescent="0.2">
      <c r="A19" s="3" t="s">
        <v>41</v>
      </c>
      <c r="B19" s="3" t="s">
        <v>106</v>
      </c>
      <c r="C19" s="3" t="s">
        <v>186</v>
      </c>
      <c r="D19" s="3" t="s">
        <v>95</v>
      </c>
      <c r="E19" s="3" t="s">
        <v>286</v>
      </c>
      <c r="F19" s="3" t="s">
        <v>287</v>
      </c>
      <c r="I19" s="3" t="s">
        <v>357</v>
      </c>
      <c r="J19" s="3" t="s">
        <v>358</v>
      </c>
      <c r="O19" s="3" t="s">
        <v>1505</v>
      </c>
      <c r="P19" s="3" t="s">
        <v>1506</v>
      </c>
      <c r="Q19" s="3" t="s">
        <v>397</v>
      </c>
      <c r="R19" s="3" t="s">
        <v>102</v>
      </c>
    </row>
    <row r="20" spans="1:18" x14ac:dyDescent="0.2">
      <c r="A20" s="3" t="s">
        <v>71</v>
      </c>
      <c r="B20" s="3" t="s">
        <v>107</v>
      </c>
      <c r="C20" s="3" t="s">
        <v>187</v>
      </c>
      <c r="D20" s="3" t="s">
        <v>188</v>
      </c>
      <c r="E20" s="3" t="s">
        <v>288</v>
      </c>
      <c r="I20" s="3" t="s">
        <v>359</v>
      </c>
      <c r="J20" s="3" t="s">
        <v>360</v>
      </c>
      <c r="O20" s="3" t="s">
        <v>1507</v>
      </c>
      <c r="Q20" s="3" t="s">
        <v>398</v>
      </c>
      <c r="R20" s="3" t="s">
        <v>399</v>
      </c>
    </row>
    <row r="21" spans="1:18" x14ac:dyDescent="0.2">
      <c r="A21" s="3" t="s">
        <v>80</v>
      </c>
      <c r="B21" s="3" t="s">
        <v>108</v>
      </c>
      <c r="C21" s="3" t="s">
        <v>189</v>
      </c>
      <c r="D21" s="3" t="s">
        <v>190</v>
      </c>
      <c r="E21" s="3" t="s">
        <v>289</v>
      </c>
      <c r="F21" s="3" t="s">
        <v>102</v>
      </c>
      <c r="I21" s="3" t="s">
        <v>361</v>
      </c>
      <c r="O21" s="3" t="s">
        <v>1508</v>
      </c>
      <c r="P21" s="3" t="s">
        <v>1509</v>
      </c>
      <c r="Q21" s="3" t="s">
        <v>400</v>
      </c>
      <c r="R21" s="3" t="s">
        <v>102</v>
      </c>
    </row>
    <row r="22" spans="1:18" x14ac:dyDescent="0.2">
      <c r="A22" s="3" t="s">
        <v>52</v>
      </c>
      <c r="B22" s="3" t="s">
        <v>109</v>
      </c>
      <c r="C22" s="3" t="s">
        <v>191</v>
      </c>
      <c r="D22" s="3" t="s">
        <v>102</v>
      </c>
      <c r="E22" s="3" t="s">
        <v>290</v>
      </c>
      <c r="F22" s="3" t="s">
        <v>291</v>
      </c>
      <c r="I22" s="3" t="s">
        <v>312</v>
      </c>
      <c r="J22" s="3" t="s">
        <v>102</v>
      </c>
      <c r="O22" s="3" t="s">
        <v>1510</v>
      </c>
      <c r="P22" s="3" t="s">
        <v>1511</v>
      </c>
      <c r="Q22" s="3" t="s">
        <v>401</v>
      </c>
      <c r="R22" s="3" t="s">
        <v>402</v>
      </c>
    </row>
    <row r="23" spans="1:18" x14ac:dyDescent="0.2">
      <c r="A23" s="3" t="s">
        <v>83</v>
      </c>
      <c r="B23" s="3" t="s">
        <v>110</v>
      </c>
      <c r="C23" s="3" t="s">
        <v>192</v>
      </c>
      <c r="D23" s="3" t="s">
        <v>193</v>
      </c>
      <c r="E23" s="3" t="s">
        <v>292</v>
      </c>
      <c r="F23" s="3" t="s">
        <v>102</v>
      </c>
      <c r="I23" s="3" t="s">
        <v>247</v>
      </c>
      <c r="J23" s="3" t="s">
        <v>178</v>
      </c>
      <c r="O23" s="3" t="s">
        <v>1512</v>
      </c>
      <c r="P23" s="3" t="s">
        <v>1513</v>
      </c>
      <c r="Q23" s="3" t="s">
        <v>403</v>
      </c>
      <c r="R23" s="3" t="s">
        <v>404</v>
      </c>
    </row>
    <row r="24" spans="1:18" x14ac:dyDescent="0.2">
      <c r="A24" s="3" t="s">
        <v>72</v>
      </c>
      <c r="B24" s="3" t="s">
        <v>111</v>
      </c>
      <c r="C24" s="3" t="s">
        <v>194</v>
      </c>
      <c r="D24" s="3" t="s">
        <v>195</v>
      </c>
      <c r="E24" s="3" t="s">
        <v>293</v>
      </c>
      <c r="F24" s="3" t="s">
        <v>294</v>
      </c>
      <c r="I24" s="3" t="s">
        <v>362</v>
      </c>
      <c r="J24" s="3" t="s">
        <v>102</v>
      </c>
      <c r="O24" s="3" t="s">
        <v>1514</v>
      </c>
      <c r="P24" s="3" t="s">
        <v>1515</v>
      </c>
      <c r="Q24" s="3" t="s">
        <v>405</v>
      </c>
      <c r="R24" s="3" t="s">
        <v>102</v>
      </c>
    </row>
    <row r="25" spans="1:18" x14ac:dyDescent="0.2">
      <c r="A25" s="3" t="s">
        <v>73</v>
      </c>
      <c r="B25" s="3" t="s">
        <v>112</v>
      </c>
      <c r="C25" s="3" t="s">
        <v>196</v>
      </c>
      <c r="D25" s="3" t="s">
        <v>197</v>
      </c>
      <c r="E25" s="3" t="s">
        <v>295</v>
      </c>
      <c r="F25" s="3" t="s">
        <v>102</v>
      </c>
      <c r="I25" s="3" t="s">
        <v>363</v>
      </c>
      <c r="J25" s="3" t="s">
        <v>102</v>
      </c>
      <c r="O25" s="3" t="s">
        <v>1516</v>
      </c>
      <c r="Q25" s="3" t="s">
        <v>406</v>
      </c>
      <c r="R25" s="3" t="s">
        <v>407</v>
      </c>
    </row>
    <row r="26" spans="1:18" x14ac:dyDescent="0.2">
      <c r="A26" s="3" t="s">
        <v>59</v>
      </c>
      <c r="B26" s="3" t="s">
        <v>113</v>
      </c>
      <c r="C26" s="3" t="s">
        <v>198</v>
      </c>
      <c r="D26" s="3" t="s">
        <v>102</v>
      </c>
      <c r="E26" s="3" t="s">
        <v>296</v>
      </c>
      <c r="F26" s="3" t="s">
        <v>297</v>
      </c>
      <c r="I26" s="3" t="s">
        <v>364</v>
      </c>
      <c r="J26" s="3" t="s">
        <v>365</v>
      </c>
      <c r="O26" s="3" t="s">
        <v>1517</v>
      </c>
      <c r="P26" s="3" t="s">
        <v>1518</v>
      </c>
      <c r="Q26" s="3" t="s">
        <v>408</v>
      </c>
      <c r="R26" s="3" t="s">
        <v>409</v>
      </c>
    </row>
    <row r="27" spans="1:18" x14ac:dyDescent="0.2">
      <c r="A27" s="3" t="s">
        <v>55</v>
      </c>
      <c r="B27" s="3" t="s">
        <v>114</v>
      </c>
      <c r="C27" s="3" t="s">
        <v>199</v>
      </c>
      <c r="D27" s="3" t="s">
        <v>200</v>
      </c>
      <c r="E27" s="3" t="s">
        <v>298</v>
      </c>
      <c r="F27" s="3" t="s">
        <v>299</v>
      </c>
      <c r="O27" s="3" t="s">
        <v>1519</v>
      </c>
      <c r="P27" s="3" t="s">
        <v>114</v>
      </c>
      <c r="Q27" s="3" t="s">
        <v>410</v>
      </c>
      <c r="R27" s="3" t="s">
        <v>411</v>
      </c>
    </row>
    <row r="28" spans="1:18" x14ac:dyDescent="0.2">
      <c r="A28" s="3" t="s">
        <v>11</v>
      </c>
      <c r="B28" s="3" t="s">
        <v>102</v>
      </c>
      <c r="C28" s="3" t="s">
        <v>201</v>
      </c>
      <c r="D28" s="3" t="s">
        <v>202</v>
      </c>
      <c r="E28" s="3" t="s">
        <v>300</v>
      </c>
      <c r="F28" s="3" t="s">
        <v>301</v>
      </c>
      <c r="O28" s="3" t="s">
        <v>1520</v>
      </c>
      <c r="P28" s="3" t="s">
        <v>1521</v>
      </c>
      <c r="Q28" s="3" t="s">
        <v>412</v>
      </c>
      <c r="R28" s="3" t="s">
        <v>102</v>
      </c>
    </row>
    <row r="29" spans="1:18" x14ac:dyDescent="0.2">
      <c r="A29" s="3" t="s">
        <v>75</v>
      </c>
      <c r="B29" s="3" t="s">
        <v>102</v>
      </c>
      <c r="C29" s="3" t="s">
        <v>203</v>
      </c>
      <c r="D29" s="3" t="s">
        <v>204</v>
      </c>
      <c r="E29" s="3" t="s">
        <v>302</v>
      </c>
      <c r="F29" s="3" t="s">
        <v>303</v>
      </c>
      <c r="O29" s="3" t="s">
        <v>1522</v>
      </c>
      <c r="P29" s="3" t="s">
        <v>1523</v>
      </c>
      <c r="Q29" s="3" t="s">
        <v>158</v>
      </c>
      <c r="R29" s="3" t="s">
        <v>159</v>
      </c>
    </row>
    <row r="30" spans="1:18" x14ac:dyDescent="0.2">
      <c r="A30" s="3" t="s">
        <v>22</v>
      </c>
      <c r="B30" s="3" t="s">
        <v>115</v>
      </c>
      <c r="C30" s="3" t="s">
        <v>205</v>
      </c>
      <c r="D30" s="3" t="s">
        <v>206</v>
      </c>
      <c r="E30" s="3" t="s">
        <v>304</v>
      </c>
      <c r="F30" s="3" t="s">
        <v>305</v>
      </c>
      <c r="O30" s="3" t="s">
        <v>1524</v>
      </c>
      <c r="P30" s="3" t="s">
        <v>1525</v>
      </c>
      <c r="Q30" s="3" t="s">
        <v>413</v>
      </c>
      <c r="R30" s="3" t="s">
        <v>414</v>
      </c>
    </row>
    <row r="31" spans="1:18" x14ac:dyDescent="0.2">
      <c r="A31" s="3" t="s">
        <v>44</v>
      </c>
      <c r="B31" s="3" t="s">
        <v>102</v>
      </c>
      <c r="C31" s="3" t="s">
        <v>207</v>
      </c>
      <c r="D31" s="3" t="s">
        <v>208</v>
      </c>
      <c r="E31" s="3" t="s">
        <v>306</v>
      </c>
      <c r="F31" s="3" t="s">
        <v>307</v>
      </c>
      <c r="O31" s="3" t="s">
        <v>1526</v>
      </c>
      <c r="P31" s="3" t="s">
        <v>1527</v>
      </c>
      <c r="Q31" s="3" t="s">
        <v>415</v>
      </c>
      <c r="R31" s="3" t="s">
        <v>416</v>
      </c>
    </row>
    <row r="32" spans="1:18" x14ac:dyDescent="0.2">
      <c r="A32" s="3" t="s">
        <v>50</v>
      </c>
      <c r="B32" s="3" t="s">
        <v>116</v>
      </c>
      <c r="C32" s="3" t="s">
        <v>209</v>
      </c>
      <c r="D32" s="3" t="s">
        <v>210</v>
      </c>
      <c r="E32" s="3" t="s">
        <v>308</v>
      </c>
      <c r="F32" s="3" t="s">
        <v>309</v>
      </c>
      <c r="O32" s="3" t="s">
        <v>1528</v>
      </c>
      <c r="P32" s="3" t="s">
        <v>1529</v>
      </c>
      <c r="Q32" s="3" t="s">
        <v>417</v>
      </c>
      <c r="R32" s="3" t="s">
        <v>418</v>
      </c>
    </row>
    <row r="33" spans="1:18" x14ac:dyDescent="0.2">
      <c r="A33" s="3" t="s">
        <v>74</v>
      </c>
      <c r="B33" s="3" t="s">
        <v>117</v>
      </c>
      <c r="C33" s="3" t="s">
        <v>211</v>
      </c>
      <c r="D33" s="3" t="s">
        <v>212</v>
      </c>
      <c r="E33" s="3" t="s">
        <v>310</v>
      </c>
      <c r="F33" s="3" t="s">
        <v>311</v>
      </c>
      <c r="O33" s="3" t="s">
        <v>1530</v>
      </c>
      <c r="P33" s="3" t="s">
        <v>102</v>
      </c>
      <c r="Q33" s="3" t="s">
        <v>419</v>
      </c>
      <c r="R33" s="3" t="s">
        <v>420</v>
      </c>
    </row>
    <row r="34" spans="1:18" x14ac:dyDescent="0.2">
      <c r="A34" s="3" t="s">
        <v>39</v>
      </c>
      <c r="B34" s="3" t="s">
        <v>118</v>
      </c>
      <c r="C34" s="3" t="s">
        <v>213</v>
      </c>
      <c r="D34" s="3" t="s">
        <v>102</v>
      </c>
      <c r="E34" s="3" t="s">
        <v>312</v>
      </c>
      <c r="F34" s="3" t="s">
        <v>102</v>
      </c>
      <c r="O34" s="3" t="s">
        <v>1531</v>
      </c>
      <c r="P34" s="3" t="s">
        <v>1532</v>
      </c>
      <c r="Q34" s="3" t="s">
        <v>421</v>
      </c>
      <c r="R34" s="3" t="s">
        <v>422</v>
      </c>
    </row>
    <row r="35" spans="1:18" x14ac:dyDescent="0.2">
      <c r="A35" s="3" t="s">
        <v>24</v>
      </c>
      <c r="B35" s="3" t="s">
        <v>119</v>
      </c>
      <c r="C35" s="3" t="s">
        <v>214</v>
      </c>
      <c r="D35" s="3" t="s">
        <v>215</v>
      </c>
      <c r="E35" s="3" t="s">
        <v>313</v>
      </c>
      <c r="F35" s="3" t="s">
        <v>102</v>
      </c>
      <c r="O35" s="3" t="s">
        <v>1533</v>
      </c>
      <c r="P35" s="3" t="s">
        <v>1534</v>
      </c>
      <c r="Q35" s="3" t="s">
        <v>423</v>
      </c>
      <c r="R35" s="3" t="s">
        <v>424</v>
      </c>
    </row>
    <row r="36" spans="1:18" x14ac:dyDescent="0.2">
      <c r="A36" s="3" t="s">
        <v>19</v>
      </c>
      <c r="B36" s="3" t="s">
        <v>120</v>
      </c>
      <c r="C36" s="3" t="s">
        <v>216</v>
      </c>
      <c r="D36" s="3" t="s">
        <v>217</v>
      </c>
      <c r="E36" s="3" t="s">
        <v>314</v>
      </c>
      <c r="F36" s="3" t="s">
        <v>315</v>
      </c>
      <c r="O36" s="3" t="s">
        <v>1535</v>
      </c>
      <c r="P36" s="3" t="s">
        <v>1536</v>
      </c>
      <c r="Q36" s="3" t="s">
        <v>425</v>
      </c>
      <c r="R36" s="3" t="s">
        <v>426</v>
      </c>
    </row>
    <row r="37" spans="1:18" x14ac:dyDescent="0.2">
      <c r="A37" s="3" t="s">
        <v>40</v>
      </c>
      <c r="B37" s="3" t="s">
        <v>121</v>
      </c>
      <c r="C37" s="3" t="s">
        <v>218</v>
      </c>
      <c r="D37" s="3" t="s">
        <v>219</v>
      </c>
      <c r="E37" s="3" t="s">
        <v>316</v>
      </c>
      <c r="F37" s="3" t="s">
        <v>317</v>
      </c>
      <c r="O37" s="3" t="s">
        <v>1537</v>
      </c>
      <c r="P37" s="3" t="s">
        <v>1538</v>
      </c>
      <c r="Q37" s="3" t="s">
        <v>427</v>
      </c>
      <c r="R37" s="3" t="s">
        <v>428</v>
      </c>
    </row>
    <row r="38" spans="1:18" x14ac:dyDescent="0.2">
      <c r="A38" s="3" t="s">
        <v>87</v>
      </c>
      <c r="B38" s="3" t="s">
        <v>102</v>
      </c>
      <c r="C38" s="3" t="s">
        <v>220</v>
      </c>
      <c r="D38" s="3" t="s">
        <v>102</v>
      </c>
      <c r="E38" s="3" t="s">
        <v>318</v>
      </c>
      <c r="F38" s="3" t="s">
        <v>319</v>
      </c>
      <c r="O38" s="3" t="s">
        <v>1539</v>
      </c>
      <c r="P38" s="3" t="s">
        <v>1540</v>
      </c>
      <c r="Q38" s="3" t="s">
        <v>429</v>
      </c>
      <c r="R38" s="3" t="s">
        <v>430</v>
      </c>
    </row>
    <row r="39" spans="1:18" x14ac:dyDescent="0.2">
      <c r="A39" s="3" t="s">
        <v>21</v>
      </c>
      <c r="B39" s="3" t="s">
        <v>95</v>
      </c>
      <c r="C39" s="3" t="s">
        <v>221</v>
      </c>
      <c r="D39" s="3" t="s">
        <v>102</v>
      </c>
      <c r="E39" s="3" t="s">
        <v>320</v>
      </c>
      <c r="F39" s="3" t="s">
        <v>321</v>
      </c>
      <c r="O39" s="3" t="s">
        <v>1541</v>
      </c>
      <c r="P39" s="3" t="s">
        <v>102</v>
      </c>
      <c r="Q39" s="3" t="s">
        <v>431</v>
      </c>
      <c r="R39" s="3" t="s">
        <v>102</v>
      </c>
    </row>
    <row r="40" spans="1:18" x14ac:dyDescent="0.2">
      <c r="A40" s="3" t="s">
        <v>79</v>
      </c>
      <c r="B40" s="3" t="s">
        <v>122</v>
      </c>
      <c r="C40" s="3" t="s">
        <v>222</v>
      </c>
      <c r="D40" s="3" t="s">
        <v>223</v>
      </c>
      <c r="E40" s="3" t="s">
        <v>322</v>
      </c>
      <c r="F40" s="3" t="s">
        <v>323</v>
      </c>
      <c r="O40" s="3" t="s">
        <v>1542</v>
      </c>
      <c r="P40" s="3" t="s">
        <v>1543</v>
      </c>
      <c r="Q40" s="3" t="s">
        <v>432</v>
      </c>
      <c r="R40" s="3" t="s">
        <v>102</v>
      </c>
    </row>
    <row r="41" spans="1:18" x14ac:dyDescent="0.2">
      <c r="A41" s="3" t="s">
        <v>16</v>
      </c>
      <c r="B41" s="3" t="s">
        <v>123</v>
      </c>
      <c r="C41" s="3" t="s">
        <v>224</v>
      </c>
      <c r="D41" s="3" t="s">
        <v>225</v>
      </c>
      <c r="O41" s="3" t="s">
        <v>1544</v>
      </c>
      <c r="P41" s="3" t="s">
        <v>1545</v>
      </c>
      <c r="Q41" s="3" t="s">
        <v>433</v>
      </c>
      <c r="R41" s="3" t="s">
        <v>434</v>
      </c>
    </row>
    <row r="42" spans="1:18" x14ac:dyDescent="0.2">
      <c r="A42" s="3" t="s">
        <v>20</v>
      </c>
      <c r="B42" s="3" t="s">
        <v>124</v>
      </c>
      <c r="C42" s="3" t="s">
        <v>226</v>
      </c>
      <c r="D42" s="3" t="s">
        <v>227</v>
      </c>
      <c r="O42" s="3" t="s">
        <v>1546</v>
      </c>
      <c r="P42" s="3" t="s">
        <v>1325</v>
      </c>
      <c r="Q42" s="3" t="s">
        <v>435</v>
      </c>
      <c r="R42" s="3" t="s">
        <v>436</v>
      </c>
    </row>
    <row r="43" spans="1:18" x14ac:dyDescent="0.2">
      <c r="A43" s="3" t="s">
        <v>86</v>
      </c>
      <c r="B43" s="3" t="s">
        <v>125</v>
      </c>
      <c r="C43" s="3" t="s">
        <v>228</v>
      </c>
      <c r="D43" s="3" t="s">
        <v>229</v>
      </c>
      <c r="O43" s="3" t="s">
        <v>1547</v>
      </c>
      <c r="P43" s="3" t="s">
        <v>106</v>
      </c>
      <c r="Q43" s="3" t="s">
        <v>437</v>
      </c>
      <c r="R43" s="3" t="s">
        <v>438</v>
      </c>
    </row>
    <row r="44" spans="1:18" x14ac:dyDescent="0.2">
      <c r="A44" s="3" t="s">
        <v>49</v>
      </c>
      <c r="B44" s="3" t="s">
        <v>126</v>
      </c>
      <c r="C44" s="3" t="s">
        <v>230</v>
      </c>
      <c r="D44" s="3" t="s">
        <v>231</v>
      </c>
      <c r="O44" s="3" t="s">
        <v>1548</v>
      </c>
      <c r="P44" s="3" t="s">
        <v>1549</v>
      </c>
      <c r="Q44" s="3" t="s">
        <v>439</v>
      </c>
      <c r="R44" s="3" t="s">
        <v>440</v>
      </c>
    </row>
    <row r="45" spans="1:18" x14ac:dyDescent="0.2">
      <c r="A45" s="3" t="s">
        <v>77</v>
      </c>
      <c r="B45" s="3" t="s">
        <v>102</v>
      </c>
      <c r="C45" s="3" t="s">
        <v>232</v>
      </c>
      <c r="D45" s="3" t="s">
        <v>233</v>
      </c>
      <c r="O45" s="3" t="s">
        <v>1550</v>
      </c>
      <c r="P45" s="3" t="s">
        <v>1551</v>
      </c>
      <c r="Q45" s="3" t="s">
        <v>441</v>
      </c>
      <c r="R45" s="3" t="s">
        <v>442</v>
      </c>
    </row>
    <row r="46" spans="1:18" x14ac:dyDescent="0.2">
      <c r="A46" s="3" t="s">
        <v>43</v>
      </c>
      <c r="B46" s="3" t="s">
        <v>127</v>
      </c>
      <c r="C46" s="3" t="s">
        <v>234</v>
      </c>
      <c r="D46" s="3" t="s">
        <v>235</v>
      </c>
      <c r="O46" s="3" t="s">
        <v>1552</v>
      </c>
      <c r="P46" s="3" t="s">
        <v>1553</v>
      </c>
      <c r="Q46" s="3" t="s">
        <v>443</v>
      </c>
      <c r="R46" s="3" t="s">
        <v>102</v>
      </c>
    </row>
    <row r="47" spans="1:18" x14ac:dyDescent="0.2">
      <c r="A47" s="3" t="s">
        <v>66</v>
      </c>
      <c r="B47" s="3" t="s">
        <v>128</v>
      </c>
      <c r="C47" s="3" t="s">
        <v>236</v>
      </c>
      <c r="D47" s="3" t="s">
        <v>102</v>
      </c>
      <c r="O47" s="3" t="s">
        <v>1554</v>
      </c>
      <c r="P47" s="3" t="s">
        <v>1555</v>
      </c>
      <c r="Q47" s="3" t="s">
        <v>444</v>
      </c>
      <c r="R47" s="3" t="s">
        <v>102</v>
      </c>
    </row>
    <row r="48" spans="1:18" x14ac:dyDescent="0.2">
      <c r="A48" s="3" t="s">
        <v>67</v>
      </c>
      <c r="B48" s="3" t="s">
        <v>129</v>
      </c>
      <c r="C48" s="3" t="s">
        <v>237</v>
      </c>
      <c r="D48" s="3" t="s">
        <v>238</v>
      </c>
      <c r="O48" s="3" t="s">
        <v>1556</v>
      </c>
      <c r="P48" s="3" t="s">
        <v>1557</v>
      </c>
      <c r="Q48" s="3" t="s">
        <v>445</v>
      </c>
      <c r="R48" s="3" t="s">
        <v>446</v>
      </c>
    </row>
    <row r="49" spans="1:18" x14ac:dyDescent="0.2">
      <c r="A49" s="3" t="s">
        <v>9</v>
      </c>
      <c r="B49" s="3" t="s">
        <v>130</v>
      </c>
      <c r="C49" s="3" t="s">
        <v>239</v>
      </c>
      <c r="D49" s="3" t="s">
        <v>240</v>
      </c>
      <c r="O49" s="3" t="s">
        <v>1558</v>
      </c>
      <c r="P49" s="3" t="s">
        <v>1559</v>
      </c>
      <c r="Q49" s="3" t="s">
        <v>447</v>
      </c>
      <c r="R49" s="3" t="s">
        <v>448</v>
      </c>
    </row>
    <row r="50" spans="1:18" x14ac:dyDescent="0.2">
      <c r="A50" s="3" t="s">
        <v>32</v>
      </c>
      <c r="B50" s="3" t="s">
        <v>131</v>
      </c>
      <c r="C50" s="3" t="s">
        <v>241</v>
      </c>
      <c r="D50" s="3" t="s">
        <v>102</v>
      </c>
      <c r="O50" s="3" t="s">
        <v>1560</v>
      </c>
      <c r="P50" s="3" t="s">
        <v>1561</v>
      </c>
      <c r="Q50" s="3" t="s">
        <v>449</v>
      </c>
      <c r="R50" s="3" t="s">
        <v>102</v>
      </c>
    </row>
    <row r="51" spans="1:18" x14ac:dyDescent="0.2">
      <c r="A51" s="3" t="s">
        <v>60</v>
      </c>
      <c r="B51" s="3" t="s">
        <v>132</v>
      </c>
      <c r="C51" s="3" t="s">
        <v>242</v>
      </c>
      <c r="D51" s="4" t="s">
        <v>102</v>
      </c>
      <c r="O51" s="3" t="s">
        <v>50</v>
      </c>
      <c r="P51" s="3" t="s">
        <v>116</v>
      </c>
      <c r="Q51" s="3" t="s">
        <v>450</v>
      </c>
      <c r="R51" s="3" t="s">
        <v>451</v>
      </c>
    </row>
    <row r="52" spans="1:18" x14ac:dyDescent="0.2">
      <c r="A52" s="3" t="s">
        <v>70</v>
      </c>
      <c r="B52" s="3" t="s">
        <v>102</v>
      </c>
      <c r="C52" s="3" t="s">
        <v>243</v>
      </c>
      <c r="D52" s="3" t="s">
        <v>244</v>
      </c>
      <c r="O52" s="3" t="s">
        <v>1562</v>
      </c>
      <c r="P52" s="3" t="s">
        <v>1563</v>
      </c>
      <c r="Q52" s="3" t="s">
        <v>452</v>
      </c>
      <c r="R52" s="3" t="s">
        <v>453</v>
      </c>
    </row>
    <row r="53" spans="1:18" x14ac:dyDescent="0.2">
      <c r="A53" s="3" t="s">
        <v>28</v>
      </c>
      <c r="B53" s="3" t="s">
        <v>102</v>
      </c>
      <c r="C53" s="3" t="s">
        <v>245</v>
      </c>
      <c r="D53" s="3" t="s">
        <v>246</v>
      </c>
      <c r="O53" s="3" t="s">
        <v>1564</v>
      </c>
      <c r="P53" s="3" t="s">
        <v>1565</v>
      </c>
      <c r="Q53" s="3" t="s">
        <v>454</v>
      </c>
      <c r="R53" s="3" t="s">
        <v>455</v>
      </c>
    </row>
    <row r="54" spans="1:18" x14ac:dyDescent="0.2">
      <c r="A54" s="3" t="s">
        <v>26</v>
      </c>
      <c r="B54" s="3" t="s">
        <v>133</v>
      </c>
      <c r="C54" s="3" t="s">
        <v>247</v>
      </c>
      <c r="D54" s="3" t="s">
        <v>178</v>
      </c>
      <c r="O54" s="3" t="s">
        <v>1566</v>
      </c>
      <c r="P54" s="3" t="s">
        <v>1567</v>
      </c>
      <c r="Q54" s="3" t="s">
        <v>456</v>
      </c>
      <c r="R54" s="3" t="s">
        <v>457</v>
      </c>
    </row>
    <row r="55" spans="1:18" x14ac:dyDescent="0.2">
      <c r="A55" s="3" t="s">
        <v>46</v>
      </c>
      <c r="B55" s="3" t="s">
        <v>134</v>
      </c>
      <c r="C55" s="3" t="s">
        <v>248</v>
      </c>
      <c r="D55" s="3" t="s">
        <v>249</v>
      </c>
      <c r="O55" s="3" t="s">
        <v>1568</v>
      </c>
      <c r="P55" s="3" t="s">
        <v>399</v>
      </c>
      <c r="Q55" s="3" t="s">
        <v>458</v>
      </c>
      <c r="R55" s="3" t="s">
        <v>459</v>
      </c>
    </row>
    <row r="56" spans="1:18" x14ac:dyDescent="0.2">
      <c r="A56" s="3" t="s">
        <v>48</v>
      </c>
      <c r="B56" s="3" t="s">
        <v>135</v>
      </c>
      <c r="C56" s="3" t="s">
        <v>250</v>
      </c>
      <c r="D56" s="3" t="s">
        <v>251</v>
      </c>
      <c r="O56" s="3" t="s">
        <v>1569</v>
      </c>
      <c r="P56" s="3" t="s">
        <v>694</v>
      </c>
      <c r="Q56" s="3" t="s">
        <v>460</v>
      </c>
      <c r="R56" s="3" t="s">
        <v>102</v>
      </c>
    </row>
    <row r="57" spans="1:18" x14ac:dyDescent="0.2">
      <c r="A57" s="3" t="s">
        <v>34</v>
      </c>
      <c r="B57" s="3" t="s">
        <v>136</v>
      </c>
      <c r="C57" s="3" t="s">
        <v>252</v>
      </c>
      <c r="D57" s="3" t="s">
        <v>253</v>
      </c>
      <c r="O57" s="3" t="s">
        <v>1570</v>
      </c>
      <c r="P57" s="3" t="s">
        <v>1571</v>
      </c>
      <c r="Q57" s="3" t="s">
        <v>461</v>
      </c>
      <c r="R57" s="3" t="s">
        <v>462</v>
      </c>
    </row>
    <row r="58" spans="1:18" x14ac:dyDescent="0.2">
      <c r="A58" s="3" t="s">
        <v>61</v>
      </c>
      <c r="B58" s="3" t="s">
        <v>137</v>
      </c>
      <c r="C58" s="3" t="s">
        <v>254</v>
      </c>
      <c r="D58" s="3" t="s">
        <v>102</v>
      </c>
      <c r="O58" s="3" t="s">
        <v>1572</v>
      </c>
      <c r="P58" s="3" t="s">
        <v>1573</v>
      </c>
      <c r="Q58" s="3" t="s">
        <v>463</v>
      </c>
      <c r="R58" s="3" t="s">
        <v>464</v>
      </c>
    </row>
    <row r="59" spans="1:18" x14ac:dyDescent="0.2">
      <c r="A59" s="3" t="s">
        <v>37</v>
      </c>
      <c r="B59" s="3" t="s">
        <v>138</v>
      </c>
      <c r="C59" s="3" t="s">
        <v>255</v>
      </c>
      <c r="D59" s="3" t="s">
        <v>256</v>
      </c>
      <c r="O59" s="3" t="s">
        <v>1574</v>
      </c>
      <c r="P59" s="3" t="s">
        <v>1575</v>
      </c>
      <c r="Q59" s="3" t="s">
        <v>465</v>
      </c>
      <c r="R59" s="3" t="s">
        <v>466</v>
      </c>
    </row>
    <row r="60" spans="1:18" x14ac:dyDescent="0.2">
      <c r="A60" s="3" t="s">
        <v>29</v>
      </c>
      <c r="B60" s="3" t="s">
        <v>139</v>
      </c>
      <c r="C60" s="3" t="s">
        <v>257</v>
      </c>
      <c r="D60" s="3" t="s">
        <v>258</v>
      </c>
      <c r="O60" s="3" t="s">
        <v>1576</v>
      </c>
      <c r="P60" s="3" t="s">
        <v>1577</v>
      </c>
      <c r="Q60" s="3" t="s">
        <v>467</v>
      </c>
      <c r="R60" s="3" t="s">
        <v>468</v>
      </c>
    </row>
    <row r="61" spans="1:18" x14ac:dyDescent="0.2">
      <c r="A61" s="3" t="s">
        <v>14</v>
      </c>
      <c r="B61" s="3" t="s">
        <v>140</v>
      </c>
      <c r="C61" s="3" t="s">
        <v>259</v>
      </c>
      <c r="D61" s="3" t="s">
        <v>260</v>
      </c>
      <c r="O61" s="3" t="s">
        <v>1578</v>
      </c>
      <c r="P61" s="3" t="s">
        <v>102</v>
      </c>
      <c r="Q61" s="3" t="s">
        <v>469</v>
      </c>
      <c r="R61" s="3" t="s">
        <v>470</v>
      </c>
    </row>
    <row r="62" spans="1:18" x14ac:dyDescent="0.2">
      <c r="A62" s="3" t="s">
        <v>69</v>
      </c>
      <c r="B62" s="3" t="s">
        <v>141</v>
      </c>
      <c r="C62" s="3" t="s">
        <v>261</v>
      </c>
      <c r="D62" s="3" t="s">
        <v>262</v>
      </c>
      <c r="O62" s="3" t="s">
        <v>1579</v>
      </c>
      <c r="P62" s="3" t="s">
        <v>1140</v>
      </c>
      <c r="Q62" s="3" t="s">
        <v>471</v>
      </c>
      <c r="R62" s="3" t="s">
        <v>472</v>
      </c>
    </row>
    <row r="63" spans="1:18" x14ac:dyDescent="0.2">
      <c r="A63" s="3" t="s">
        <v>76</v>
      </c>
      <c r="B63" s="3" t="s">
        <v>142</v>
      </c>
      <c r="O63" s="3" t="s">
        <v>1580</v>
      </c>
      <c r="P63" s="3" t="s">
        <v>1581</v>
      </c>
      <c r="Q63" s="3" t="s">
        <v>473</v>
      </c>
      <c r="R63" s="3" t="s">
        <v>474</v>
      </c>
    </row>
    <row r="64" spans="1:18" x14ac:dyDescent="0.2">
      <c r="A64" s="3" t="s">
        <v>18</v>
      </c>
      <c r="B64" s="3" t="s">
        <v>102</v>
      </c>
      <c r="O64" s="3" t="s">
        <v>1582</v>
      </c>
      <c r="P64" s="3" t="s">
        <v>760</v>
      </c>
      <c r="Q64" s="3" t="s">
        <v>475</v>
      </c>
      <c r="R64" s="3" t="s">
        <v>476</v>
      </c>
    </row>
    <row r="65" spans="1:18" x14ac:dyDescent="0.2">
      <c r="A65" s="3" t="s">
        <v>30</v>
      </c>
      <c r="B65" s="3" t="s">
        <v>102</v>
      </c>
      <c r="O65" s="3" t="s">
        <v>1583</v>
      </c>
      <c r="P65" s="3" t="s">
        <v>102</v>
      </c>
      <c r="Q65" s="3" t="s">
        <v>477</v>
      </c>
      <c r="R65" s="3" t="s">
        <v>478</v>
      </c>
    </row>
    <row r="66" spans="1:18" x14ac:dyDescent="0.2">
      <c r="A66" s="3" t="s">
        <v>17</v>
      </c>
      <c r="B66" s="3" t="s">
        <v>143</v>
      </c>
      <c r="O66" s="3" t="s">
        <v>1584</v>
      </c>
      <c r="P66" s="3" t="s">
        <v>1585</v>
      </c>
      <c r="Q66" s="3" t="s">
        <v>479</v>
      </c>
      <c r="R66" s="3" t="s">
        <v>480</v>
      </c>
    </row>
    <row r="67" spans="1:18" x14ac:dyDescent="0.2">
      <c r="A67" s="3" t="s">
        <v>31</v>
      </c>
      <c r="B67" s="3" t="s">
        <v>102</v>
      </c>
      <c r="O67" s="3" t="s">
        <v>1586</v>
      </c>
      <c r="P67" s="3" t="s">
        <v>1587</v>
      </c>
      <c r="Q67" s="3" t="s">
        <v>368</v>
      </c>
      <c r="R67" s="3" t="s">
        <v>102</v>
      </c>
    </row>
    <row r="68" spans="1:18" x14ac:dyDescent="0.2">
      <c r="A68" s="3" t="s">
        <v>27</v>
      </c>
      <c r="B68" s="3" t="s">
        <v>144</v>
      </c>
      <c r="O68" s="3" t="s">
        <v>1588</v>
      </c>
      <c r="P68" s="3" t="s">
        <v>1589</v>
      </c>
      <c r="Q68" s="3" t="s">
        <v>481</v>
      </c>
      <c r="R68" s="3" t="s">
        <v>482</v>
      </c>
    </row>
    <row r="69" spans="1:18" x14ac:dyDescent="0.2">
      <c r="A69" s="3" t="s">
        <v>64</v>
      </c>
      <c r="B69" s="3" t="s">
        <v>145</v>
      </c>
      <c r="O69" s="3" t="s">
        <v>1590</v>
      </c>
      <c r="P69" s="3" t="s">
        <v>1591</v>
      </c>
      <c r="Q69" s="3" t="s">
        <v>483</v>
      </c>
      <c r="R69" s="3" t="s">
        <v>102</v>
      </c>
    </row>
    <row r="70" spans="1:18" x14ac:dyDescent="0.2">
      <c r="A70" s="3" t="s">
        <v>23</v>
      </c>
      <c r="B70" s="3" t="s">
        <v>146</v>
      </c>
      <c r="O70" s="3" t="s">
        <v>1592</v>
      </c>
      <c r="P70" s="3" t="s">
        <v>1593</v>
      </c>
      <c r="Q70" s="3" t="s">
        <v>484</v>
      </c>
      <c r="R70" s="3" t="s">
        <v>485</v>
      </c>
    </row>
    <row r="71" spans="1:18" x14ac:dyDescent="0.2">
      <c r="A71" s="3" t="s">
        <v>51</v>
      </c>
      <c r="B71" s="3" t="s">
        <v>147</v>
      </c>
      <c r="O71" s="3" t="s">
        <v>1594</v>
      </c>
      <c r="P71" s="3" t="s">
        <v>1595</v>
      </c>
      <c r="Q71" s="3" t="s">
        <v>486</v>
      </c>
      <c r="R71" s="3" t="s">
        <v>487</v>
      </c>
    </row>
    <row r="72" spans="1:18" x14ac:dyDescent="0.2">
      <c r="A72" s="3" t="s">
        <v>82</v>
      </c>
      <c r="B72" s="3" t="s">
        <v>148</v>
      </c>
      <c r="O72" s="3" t="s">
        <v>1596</v>
      </c>
      <c r="P72" s="3" t="s">
        <v>1597</v>
      </c>
      <c r="Q72" s="3" t="s">
        <v>488</v>
      </c>
      <c r="R72" s="3" t="s">
        <v>489</v>
      </c>
    </row>
    <row r="73" spans="1:18" x14ac:dyDescent="0.2">
      <c r="A73" s="3" t="s">
        <v>13</v>
      </c>
      <c r="B73" s="3" t="s">
        <v>149</v>
      </c>
      <c r="O73" s="3" t="s">
        <v>1598</v>
      </c>
      <c r="P73" s="3" t="s">
        <v>1599</v>
      </c>
      <c r="Q73" s="3" t="s">
        <v>490</v>
      </c>
      <c r="R73" s="3" t="s">
        <v>491</v>
      </c>
    </row>
    <row r="74" spans="1:18" x14ac:dyDescent="0.2">
      <c r="A74" s="3" t="s">
        <v>68</v>
      </c>
      <c r="B74" s="3" t="s">
        <v>150</v>
      </c>
      <c r="O74" s="3" t="s">
        <v>1600</v>
      </c>
      <c r="P74" s="3" t="s">
        <v>1601</v>
      </c>
      <c r="Q74" s="3" t="s">
        <v>492</v>
      </c>
      <c r="R74" s="3" t="s">
        <v>102</v>
      </c>
    </row>
    <row r="75" spans="1:18" x14ac:dyDescent="0.2">
      <c r="A75" s="3" t="s">
        <v>10</v>
      </c>
      <c r="B75" s="3" t="s">
        <v>96</v>
      </c>
      <c r="O75" s="3" t="s">
        <v>1602</v>
      </c>
      <c r="P75" s="3" t="s">
        <v>102</v>
      </c>
      <c r="Q75" s="3" t="s">
        <v>493</v>
      </c>
      <c r="R75" s="3" t="s">
        <v>494</v>
      </c>
    </row>
    <row r="76" spans="1:18" x14ac:dyDescent="0.2">
      <c r="A76" s="3" t="s">
        <v>38</v>
      </c>
      <c r="B76" s="3" t="s">
        <v>151</v>
      </c>
      <c r="O76" s="3" t="s">
        <v>1603</v>
      </c>
      <c r="P76" s="3" t="s">
        <v>1604</v>
      </c>
      <c r="Q76" s="3" t="s">
        <v>495</v>
      </c>
      <c r="R76" s="3" t="s">
        <v>496</v>
      </c>
    </row>
    <row r="77" spans="1:18" x14ac:dyDescent="0.2">
      <c r="A77" s="3" t="s">
        <v>54</v>
      </c>
      <c r="B77" s="3" t="s">
        <v>102</v>
      </c>
      <c r="O77" s="3" t="s">
        <v>1605</v>
      </c>
      <c r="P77" s="3" t="s">
        <v>1606</v>
      </c>
      <c r="Q77" s="3" t="s">
        <v>497</v>
      </c>
      <c r="R77" s="3" t="s">
        <v>498</v>
      </c>
    </row>
    <row r="78" spans="1:18" x14ac:dyDescent="0.2">
      <c r="A78" s="3" t="s">
        <v>81</v>
      </c>
      <c r="B78" s="3" t="s">
        <v>152</v>
      </c>
      <c r="O78" s="3" t="s">
        <v>1607</v>
      </c>
      <c r="P78" s="3" t="s">
        <v>1608</v>
      </c>
      <c r="Q78" s="3" t="s">
        <v>499</v>
      </c>
      <c r="R78" s="3" t="s">
        <v>500</v>
      </c>
    </row>
    <row r="79" spans="1:18" x14ac:dyDescent="0.2">
      <c r="A79" s="3" t="s">
        <v>36</v>
      </c>
      <c r="B79" s="3" t="s">
        <v>153</v>
      </c>
      <c r="O79" s="3" t="s">
        <v>1609</v>
      </c>
      <c r="P79" s="3" t="s">
        <v>1610</v>
      </c>
      <c r="Q79" s="3" t="s">
        <v>501</v>
      </c>
      <c r="R79" s="3" t="s">
        <v>102</v>
      </c>
    </row>
    <row r="80" spans="1:18" x14ac:dyDescent="0.2">
      <c r="A80" s="3" t="s">
        <v>78</v>
      </c>
      <c r="B80" s="3" t="s">
        <v>154</v>
      </c>
      <c r="O80" s="3" t="s">
        <v>1611</v>
      </c>
      <c r="P80" s="3" t="s">
        <v>1612</v>
      </c>
      <c r="Q80" s="3" t="s">
        <v>502</v>
      </c>
      <c r="R80" s="3" t="s">
        <v>503</v>
      </c>
    </row>
    <row r="81" spans="1:18" x14ac:dyDescent="0.2">
      <c r="A81" s="3" t="s">
        <v>62</v>
      </c>
      <c r="B81" s="3" t="s">
        <v>155</v>
      </c>
      <c r="O81" s="3" t="s">
        <v>1613</v>
      </c>
      <c r="P81" s="3" t="s">
        <v>1614</v>
      </c>
      <c r="Q81" s="3" t="s">
        <v>504</v>
      </c>
      <c r="R81" s="3" t="s">
        <v>505</v>
      </c>
    </row>
    <row r="82" spans="1:18" x14ac:dyDescent="0.2">
      <c r="A82" s="3" t="s">
        <v>53</v>
      </c>
      <c r="B82" s="3" t="s">
        <v>156</v>
      </c>
      <c r="O82" s="3" t="s">
        <v>1615</v>
      </c>
      <c r="P82" s="3" t="s">
        <v>1616</v>
      </c>
      <c r="Q82" s="3" t="s">
        <v>506</v>
      </c>
      <c r="R82" s="3" t="s">
        <v>507</v>
      </c>
    </row>
    <row r="83" spans="1:18" x14ac:dyDescent="0.2">
      <c r="O83" s="3" t="s">
        <v>1617</v>
      </c>
      <c r="P83" s="3" t="s">
        <v>1618</v>
      </c>
      <c r="Q83" s="3" t="s">
        <v>508</v>
      </c>
      <c r="R83" s="3" t="s">
        <v>509</v>
      </c>
    </row>
    <row r="84" spans="1:18" x14ac:dyDescent="0.2">
      <c r="O84" s="3" t="s">
        <v>1619</v>
      </c>
      <c r="P84" s="3" t="s">
        <v>1620</v>
      </c>
      <c r="Q84" s="3" t="s">
        <v>510</v>
      </c>
      <c r="R84" s="3" t="s">
        <v>102</v>
      </c>
    </row>
    <row r="85" spans="1:18" x14ac:dyDescent="0.2">
      <c r="O85" s="3" t="s">
        <v>1621</v>
      </c>
      <c r="P85" s="3" t="s">
        <v>1622</v>
      </c>
      <c r="Q85" s="3" t="s">
        <v>511</v>
      </c>
      <c r="R85" s="3" t="s">
        <v>512</v>
      </c>
    </row>
    <row r="86" spans="1:18" x14ac:dyDescent="0.2">
      <c r="O86" s="3" t="s">
        <v>1623</v>
      </c>
      <c r="P86" s="3" t="s">
        <v>1624</v>
      </c>
      <c r="Q86" s="3" t="s">
        <v>513</v>
      </c>
      <c r="R86" s="3" t="s">
        <v>514</v>
      </c>
    </row>
    <row r="87" spans="1:18" x14ac:dyDescent="0.2">
      <c r="O87" s="3" t="s">
        <v>1625</v>
      </c>
      <c r="P87" s="3" t="s">
        <v>1626</v>
      </c>
      <c r="Q87" s="3" t="s">
        <v>515</v>
      </c>
      <c r="R87" s="3" t="s">
        <v>516</v>
      </c>
    </row>
    <row r="88" spans="1:18" x14ac:dyDescent="0.2">
      <c r="O88" s="3" t="s">
        <v>1627</v>
      </c>
      <c r="P88" s="3" t="s">
        <v>102</v>
      </c>
      <c r="Q88" s="3" t="s">
        <v>517</v>
      </c>
      <c r="R88" s="3" t="s">
        <v>102</v>
      </c>
    </row>
    <row r="89" spans="1:18" x14ac:dyDescent="0.2">
      <c r="O89" s="3" t="s">
        <v>1628</v>
      </c>
      <c r="P89" s="3" t="s">
        <v>1629</v>
      </c>
      <c r="Q89" s="3" t="s">
        <v>518</v>
      </c>
      <c r="R89" s="3" t="s">
        <v>519</v>
      </c>
    </row>
    <row r="90" spans="1:18" x14ac:dyDescent="0.2">
      <c r="O90" s="3" t="s">
        <v>1630</v>
      </c>
      <c r="P90" s="3" t="s">
        <v>1631</v>
      </c>
      <c r="Q90" s="3" t="s">
        <v>520</v>
      </c>
      <c r="R90" s="3" t="s">
        <v>521</v>
      </c>
    </row>
    <row r="91" spans="1:18" x14ac:dyDescent="0.2">
      <c r="O91" s="3" t="s">
        <v>1632</v>
      </c>
      <c r="P91" s="3" t="s">
        <v>1633</v>
      </c>
      <c r="Q91" s="3" t="s">
        <v>522</v>
      </c>
      <c r="R91" s="3" t="s">
        <v>102</v>
      </c>
    </row>
    <row r="92" spans="1:18" x14ac:dyDescent="0.2">
      <c r="O92" s="3" t="s">
        <v>1634</v>
      </c>
      <c r="P92" s="3" t="s">
        <v>1635</v>
      </c>
      <c r="Q92" s="3" t="s">
        <v>523</v>
      </c>
      <c r="R92" s="3" t="s">
        <v>524</v>
      </c>
    </row>
    <row r="93" spans="1:18" x14ac:dyDescent="0.2">
      <c r="O93" s="3" t="s">
        <v>1636</v>
      </c>
      <c r="P93" s="3" t="s">
        <v>1637</v>
      </c>
      <c r="Q93" s="3" t="s">
        <v>525</v>
      </c>
      <c r="R93" s="3" t="s">
        <v>264</v>
      </c>
    </row>
    <row r="94" spans="1:18" x14ac:dyDescent="0.2">
      <c r="O94" s="3" t="s">
        <v>1638</v>
      </c>
      <c r="P94" s="3" t="s">
        <v>1639</v>
      </c>
      <c r="Q94" s="3" t="s">
        <v>526</v>
      </c>
      <c r="R94" s="3" t="s">
        <v>527</v>
      </c>
    </row>
    <row r="95" spans="1:18" x14ac:dyDescent="0.2">
      <c r="O95" s="3" t="s">
        <v>1640</v>
      </c>
      <c r="P95" s="3" t="s">
        <v>1641</v>
      </c>
      <c r="Q95" s="3" t="s">
        <v>528</v>
      </c>
      <c r="R95" s="3" t="s">
        <v>529</v>
      </c>
    </row>
    <row r="96" spans="1:18" x14ac:dyDescent="0.2">
      <c r="O96" s="3" t="s">
        <v>1642</v>
      </c>
      <c r="P96" s="3" t="s">
        <v>424</v>
      </c>
      <c r="Q96" s="3" t="s">
        <v>530</v>
      </c>
      <c r="R96" s="3" t="s">
        <v>531</v>
      </c>
    </row>
    <row r="97" spans="15:18" x14ac:dyDescent="0.2">
      <c r="O97" s="3" t="s">
        <v>1643</v>
      </c>
      <c r="P97" s="3" t="s">
        <v>424</v>
      </c>
      <c r="Q97" s="3" t="s">
        <v>532</v>
      </c>
      <c r="R97" s="3" t="s">
        <v>533</v>
      </c>
    </row>
    <row r="98" spans="15:18" x14ac:dyDescent="0.2">
      <c r="O98" s="3" t="s">
        <v>1644</v>
      </c>
      <c r="P98" s="3" t="s">
        <v>1645</v>
      </c>
      <c r="Q98" s="3" t="s">
        <v>534</v>
      </c>
      <c r="R98" s="3" t="s">
        <v>535</v>
      </c>
    </row>
    <row r="99" spans="15:18" x14ac:dyDescent="0.2">
      <c r="O99" s="3" t="s">
        <v>1646</v>
      </c>
      <c r="P99" s="3" t="s">
        <v>1647</v>
      </c>
      <c r="Q99" s="3" t="s">
        <v>536</v>
      </c>
      <c r="R99" s="3" t="s">
        <v>537</v>
      </c>
    </row>
    <row r="100" spans="15:18" x14ac:dyDescent="0.2">
      <c r="O100" s="3" t="s">
        <v>1648</v>
      </c>
      <c r="P100" s="3" t="s">
        <v>1649</v>
      </c>
      <c r="Q100" s="3" t="s">
        <v>538</v>
      </c>
      <c r="R100" s="3" t="s">
        <v>102</v>
      </c>
    </row>
    <row r="101" spans="15:18" x14ac:dyDescent="0.2">
      <c r="O101" s="3" t="s">
        <v>1650</v>
      </c>
      <c r="Q101" s="3" t="s">
        <v>539</v>
      </c>
      <c r="R101" s="3" t="s">
        <v>540</v>
      </c>
    </row>
    <row r="102" spans="15:18" x14ac:dyDescent="0.2">
      <c r="O102" s="3" t="s">
        <v>1651</v>
      </c>
      <c r="P102" s="3" t="s">
        <v>1652</v>
      </c>
      <c r="Q102" s="3" t="s">
        <v>541</v>
      </c>
      <c r="R102" s="3" t="s">
        <v>542</v>
      </c>
    </row>
    <row r="103" spans="15:18" x14ac:dyDescent="0.2">
      <c r="O103" s="3" t="s">
        <v>1653</v>
      </c>
      <c r="P103" s="3" t="s">
        <v>1654</v>
      </c>
      <c r="Q103" s="3" t="s">
        <v>543</v>
      </c>
      <c r="R103" s="3" t="s">
        <v>544</v>
      </c>
    </row>
    <row r="104" spans="15:18" x14ac:dyDescent="0.2">
      <c r="O104" s="3" t="s">
        <v>1655</v>
      </c>
      <c r="P104" s="3" t="s">
        <v>1656</v>
      </c>
      <c r="Q104" s="3" t="s">
        <v>35</v>
      </c>
      <c r="R104" s="3" t="s">
        <v>104</v>
      </c>
    </row>
    <row r="105" spans="15:18" x14ac:dyDescent="0.2">
      <c r="O105" s="3" t="s">
        <v>1657</v>
      </c>
      <c r="P105" s="3" t="s">
        <v>1658</v>
      </c>
      <c r="Q105" s="3" t="s">
        <v>545</v>
      </c>
      <c r="R105" s="3" t="s">
        <v>188</v>
      </c>
    </row>
    <row r="106" spans="15:18" x14ac:dyDescent="0.2">
      <c r="O106" s="3" t="s">
        <v>1659</v>
      </c>
      <c r="P106" s="3" t="s">
        <v>424</v>
      </c>
      <c r="Q106" s="3" t="s">
        <v>546</v>
      </c>
      <c r="R106" s="3" t="s">
        <v>547</v>
      </c>
    </row>
    <row r="107" spans="15:18" x14ac:dyDescent="0.2">
      <c r="O107" s="3" t="s">
        <v>1660</v>
      </c>
      <c r="P107" s="3" t="s">
        <v>102</v>
      </c>
      <c r="Q107" s="3" t="s">
        <v>548</v>
      </c>
      <c r="R107" s="3" t="s">
        <v>549</v>
      </c>
    </row>
    <row r="108" spans="15:18" x14ac:dyDescent="0.2">
      <c r="O108" s="3" t="s">
        <v>1661</v>
      </c>
      <c r="P108" s="3" t="s">
        <v>1662</v>
      </c>
      <c r="Q108" s="3" t="s">
        <v>550</v>
      </c>
      <c r="R108" s="3" t="s">
        <v>551</v>
      </c>
    </row>
    <row r="109" spans="15:18" x14ac:dyDescent="0.2">
      <c r="O109" s="3" t="s">
        <v>1663</v>
      </c>
      <c r="P109" s="3" t="s">
        <v>1664</v>
      </c>
      <c r="Q109" s="3" t="s">
        <v>552</v>
      </c>
      <c r="R109" s="3" t="s">
        <v>553</v>
      </c>
    </row>
    <row r="110" spans="15:18" x14ac:dyDescent="0.2">
      <c r="O110" s="3" t="s">
        <v>1665</v>
      </c>
      <c r="P110" s="3" t="s">
        <v>1486</v>
      </c>
      <c r="Q110" s="3" t="s">
        <v>554</v>
      </c>
      <c r="R110" s="3" t="s">
        <v>555</v>
      </c>
    </row>
    <row r="111" spans="15:18" x14ac:dyDescent="0.2">
      <c r="O111" s="3" t="s">
        <v>1666</v>
      </c>
      <c r="P111" s="3" t="s">
        <v>1667</v>
      </c>
      <c r="Q111" s="3" t="s">
        <v>556</v>
      </c>
      <c r="R111" s="3" t="s">
        <v>557</v>
      </c>
    </row>
    <row r="112" spans="15:18" x14ac:dyDescent="0.2">
      <c r="O112" s="3" t="s">
        <v>1668</v>
      </c>
      <c r="P112" s="3" t="s">
        <v>1669</v>
      </c>
      <c r="Q112" s="3" t="s">
        <v>558</v>
      </c>
      <c r="R112" s="3" t="s">
        <v>559</v>
      </c>
    </row>
    <row r="113" spans="15:18" x14ac:dyDescent="0.2">
      <c r="O113" s="3" t="s">
        <v>1670</v>
      </c>
      <c r="P113" s="3" t="s">
        <v>1671</v>
      </c>
      <c r="Q113" s="3" t="s">
        <v>560</v>
      </c>
      <c r="R113" s="3" t="s">
        <v>561</v>
      </c>
    </row>
    <row r="114" spans="15:18" x14ac:dyDescent="0.2">
      <c r="O114" s="3" t="s">
        <v>1672</v>
      </c>
      <c r="P114" s="3" t="s">
        <v>1673</v>
      </c>
      <c r="Q114" s="3" t="s">
        <v>562</v>
      </c>
      <c r="R114" s="3" t="s">
        <v>563</v>
      </c>
    </row>
    <row r="115" spans="15:18" x14ac:dyDescent="0.2">
      <c r="O115" s="3" t="s">
        <v>1674</v>
      </c>
      <c r="P115" s="3" t="s">
        <v>1675</v>
      </c>
      <c r="Q115" s="3" t="s">
        <v>564</v>
      </c>
      <c r="R115" s="3" t="s">
        <v>565</v>
      </c>
    </row>
    <row r="116" spans="15:18" x14ac:dyDescent="0.2">
      <c r="O116" s="3" t="s">
        <v>1676</v>
      </c>
      <c r="P116" s="3" t="s">
        <v>1677</v>
      </c>
      <c r="Q116" s="3" t="s">
        <v>566</v>
      </c>
      <c r="R116" s="3" t="s">
        <v>567</v>
      </c>
    </row>
    <row r="117" spans="15:18" x14ac:dyDescent="0.2">
      <c r="O117" s="3" t="s">
        <v>1678</v>
      </c>
      <c r="P117" s="3" t="s">
        <v>699</v>
      </c>
      <c r="Q117" s="3" t="s">
        <v>568</v>
      </c>
      <c r="R117" s="3" t="s">
        <v>569</v>
      </c>
    </row>
    <row r="118" spans="15:18" x14ac:dyDescent="0.2">
      <c r="O118" s="3" t="s">
        <v>1679</v>
      </c>
      <c r="P118" s="3" t="s">
        <v>910</v>
      </c>
      <c r="Q118" s="3" t="s">
        <v>570</v>
      </c>
      <c r="R118" s="3" t="s">
        <v>571</v>
      </c>
    </row>
    <row r="119" spans="15:18" x14ac:dyDescent="0.2">
      <c r="O119" s="3" t="s">
        <v>1680</v>
      </c>
      <c r="P119" s="3" t="s">
        <v>1681</v>
      </c>
      <c r="Q119" s="3" t="s">
        <v>572</v>
      </c>
      <c r="R119" s="3" t="s">
        <v>573</v>
      </c>
    </row>
    <row r="120" spans="15:18" x14ac:dyDescent="0.2">
      <c r="O120" s="3" t="s">
        <v>1682</v>
      </c>
      <c r="P120" s="3" t="s">
        <v>396</v>
      </c>
      <c r="Q120" s="3" t="s">
        <v>574</v>
      </c>
      <c r="R120" s="3" t="s">
        <v>575</v>
      </c>
    </row>
    <row r="121" spans="15:18" x14ac:dyDescent="0.2">
      <c r="O121" s="3" t="s">
        <v>1683</v>
      </c>
      <c r="P121" s="3" t="s">
        <v>1684</v>
      </c>
      <c r="Q121" s="3" t="s">
        <v>576</v>
      </c>
      <c r="R121" s="3" t="s">
        <v>577</v>
      </c>
    </row>
    <row r="122" spans="15:18" x14ac:dyDescent="0.2">
      <c r="O122" s="3" t="s">
        <v>1685</v>
      </c>
      <c r="P122" s="3" t="s">
        <v>1686</v>
      </c>
      <c r="Q122" s="3" t="s">
        <v>578</v>
      </c>
      <c r="R122" s="3" t="s">
        <v>579</v>
      </c>
    </row>
    <row r="123" spans="15:18" x14ac:dyDescent="0.2">
      <c r="O123" s="3" t="s">
        <v>1687</v>
      </c>
      <c r="P123" s="3" t="s">
        <v>1688</v>
      </c>
      <c r="Q123" s="3" t="s">
        <v>580</v>
      </c>
      <c r="R123" s="3" t="s">
        <v>581</v>
      </c>
    </row>
    <row r="124" spans="15:18" x14ac:dyDescent="0.2">
      <c r="O124" s="3" t="s">
        <v>1689</v>
      </c>
      <c r="P124" s="3" t="s">
        <v>1690</v>
      </c>
      <c r="Q124" s="3" t="s">
        <v>582</v>
      </c>
      <c r="R124" s="3" t="s">
        <v>583</v>
      </c>
    </row>
    <row r="125" spans="15:18" x14ac:dyDescent="0.2">
      <c r="O125" s="3" t="s">
        <v>1691</v>
      </c>
      <c r="P125" s="3" t="s">
        <v>1692</v>
      </c>
      <c r="Q125" s="3" t="s">
        <v>584</v>
      </c>
      <c r="R125" s="3" t="s">
        <v>585</v>
      </c>
    </row>
    <row r="126" spans="15:18" x14ac:dyDescent="0.2">
      <c r="O126" s="3" t="s">
        <v>1693</v>
      </c>
      <c r="P126" s="3" t="s">
        <v>1694</v>
      </c>
      <c r="Q126" s="3" t="s">
        <v>586</v>
      </c>
      <c r="R126" s="3" t="s">
        <v>587</v>
      </c>
    </row>
    <row r="127" spans="15:18" x14ac:dyDescent="0.2">
      <c r="O127" s="3" t="s">
        <v>1695</v>
      </c>
      <c r="P127" s="3" t="s">
        <v>1696</v>
      </c>
      <c r="Q127" s="3" t="s">
        <v>588</v>
      </c>
      <c r="R127" s="3" t="s">
        <v>102</v>
      </c>
    </row>
    <row r="128" spans="15:18" x14ac:dyDescent="0.2">
      <c r="O128" s="3" t="s">
        <v>1697</v>
      </c>
      <c r="P128" s="3" t="s">
        <v>1698</v>
      </c>
      <c r="Q128" s="3" t="s">
        <v>589</v>
      </c>
      <c r="R128" s="3" t="s">
        <v>102</v>
      </c>
    </row>
    <row r="129" spans="15:18" x14ac:dyDescent="0.2">
      <c r="O129" s="3" t="s">
        <v>1699</v>
      </c>
      <c r="P129" s="3" t="s">
        <v>1700</v>
      </c>
      <c r="Q129" s="3" t="s">
        <v>590</v>
      </c>
      <c r="R129" s="3" t="s">
        <v>340</v>
      </c>
    </row>
    <row r="130" spans="15:18" x14ac:dyDescent="0.2">
      <c r="O130" s="3" t="s">
        <v>1701</v>
      </c>
      <c r="P130" s="3" t="s">
        <v>1702</v>
      </c>
      <c r="Q130" s="3" t="s">
        <v>591</v>
      </c>
      <c r="R130" s="3" t="s">
        <v>592</v>
      </c>
    </row>
    <row r="131" spans="15:18" x14ac:dyDescent="0.2">
      <c r="O131" s="3" t="s">
        <v>1703</v>
      </c>
      <c r="P131" s="3" t="s">
        <v>1704</v>
      </c>
      <c r="Q131" s="3" t="s">
        <v>593</v>
      </c>
      <c r="R131" s="3" t="s">
        <v>594</v>
      </c>
    </row>
    <row r="132" spans="15:18" x14ac:dyDescent="0.2">
      <c r="O132" s="3" t="s">
        <v>1705</v>
      </c>
      <c r="P132" s="3" t="s">
        <v>1706</v>
      </c>
      <c r="Q132" s="3" t="s">
        <v>595</v>
      </c>
      <c r="R132" s="3" t="s">
        <v>596</v>
      </c>
    </row>
    <row r="133" spans="15:18" x14ac:dyDescent="0.2">
      <c r="O133" s="3" t="s">
        <v>1707</v>
      </c>
      <c r="P133" s="3" t="s">
        <v>1708</v>
      </c>
      <c r="Q133" s="3" t="s">
        <v>597</v>
      </c>
      <c r="R133" s="3" t="s">
        <v>102</v>
      </c>
    </row>
    <row r="134" spans="15:18" x14ac:dyDescent="0.2">
      <c r="O134" s="3" t="s">
        <v>1709</v>
      </c>
      <c r="P134" s="3" t="s">
        <v>102</v>
      </c>
      <c r="Q134" s="3" t="s">
        <v>598</v>
      </c>
      <c r="R134" s="3" t="s">
        <v>599</v>
      </c>
    </row>
    <row r="135" spans="15:18" x14ac:dyDescent="0.2">
      <c r="O135" s="3" t="s">
        <v>1710</v>
      </c>
      <c r="P135" s="3" t="s">
        <v>1711</v>
      </c>
      <c r="Q135" s="3" t="s">
        <v>600</v>
      </c>
      <c r="R135" s="3" t="s">
        <v>601</v>
      </c>
    </row>
    <row r="136" spans="15:18" x14ac:dyDescent="0.2">
      <c r="O136" s="3" t="s">
        <v>1712</v>
      </c>
      <c r="P136" s="3" t="s">
        <v>1713</v>
      </c>
      <c r="Q136" s="3" t="s">
        <v>602</v>
      </c>
      <c r="R136" s="3" t="s">
        <v>603</v>
      </c>
    </row>
    <row r="137" spans="15:18" x14ac:dyDescent="0.2">
      <c r="O137" s="3" t="s">
        <v>1714</v>
      </c>
      <c r="P137" s="3" t="s">
        <v>1715</v>
      </c>
      <c r="Q137" s="3" t="s">
        <v>604</v>
      </c>
      <c r="R137" s="3" t="s">
        <v>605</v>
      </c>
    </row>
    <row r="138" spans="15:18" x14ac:dyDescent="0.2">
      <c r="O138" s="3" t="s">
        <v>1716</v>
      </c>
      <c r="P138" s="3" t="s">
        <v>1717</v>
      </c>
      <c r="Q138" s="3" t="s">
        <v>606</v>
      </c>
      <c r="R138" s="3" t="s">
        <v>326</v>
      </c>
    </row>
    <row r="139" spans="15:18" x14ac:dyDescent="0.2">
      <c r="O139" s="3" t="s">
        <v>1718</v>
      </c>
      <c r="P139" s="3" t="s">
        <v>1719</v>
      </c>
      <c r="Q139" s="3" t="s">
        <v>607</v>
      </c>
      <c r="R139" s="3" t="s">
        <v>102</v>
      </c>
    </row>
    <row r="140" spans="15:18" x14ac:dyDescent="0.2">
      <c r="O140" s="3" t="s">
        <v>1720</v>
      </c>
      <c r="P140" s="3" t="s">
        <v>1721</v>
      </c>
      <c r="Q140" s="3" t="s">
        <v>608</v>
      </c>
      <c r="R140" s="3" t="s">
        <v>102</v>
      </c>
    </row>
    <row r="141" spans="15:18" x14ac:dyDescent="0.2">
      <c r="O141" s="3" t="s">
        <v>1722</v>
      </c>
      <c r="P141" s="3" t="s">
        <v>1723</v>
      </c>
      <c r="Q141" s="3" t="s">
        <v>609</v>
      </c>
      <c r="R141" s="3" t="s">
        <v>610</v>
      </c>
    </row>
    <row r="142" spans="15:18" x14ac:dyDescent="0.2">
      <c r="O142" s="3" t="s">
        <v>1724</v>
      </c>
      <c r="P142" s="3" t="s">
        <v>1725</v>
      </c>
      <c r="Q142" s="3" t="s">
        <v>611</v>
      </c>
      <c r="R142" s="3" t="s">
        <v>612</v>
      </c>
    </row>
    <row r="143" spans="15:18" x14ac:dyDescent="0.2">
      <c r="O143" s="3" t="s">
        <v>1726</v>
      </c>
      <c r="P143" s="3" t="s">
        <v>1727</v>
      </c>
      <c r="Q143" s="3" t="s">
        <v>164</v>
      </c>
      <c r="R143" s="3" t="s">
        <v>165</v>
      </c>
    </row>
    <row r="144" spans="15:18" x14ac:dyDescent="0.2">
      <c r="O144" s="3" t="s">
        <v>1728</v>
      </c>
      <c r="P144" s="3" t="s">
        <v>102</v>
      </c>
      <c r="Q144" s="3" t="s">
        <v>613</v>
      </c>
      <c r="R144" s="3" t="s">
        <v>614</v>
      </c>
    </row>
    <row r="145" spans="15:18" x14ac:dyDescent="0.2">
      <c r="O145" s="3" t="s">
        <v>1729</v>
      </c>
      <c r="P145" s="3" t="s">
        <v>1730</v>
      </c>
      <c r="Q145" s="3" t="s">
        <v>615</v>
      </c>
      <c r="R145" s="3" t="s">
        <v>616</v>
      </c>
    </row>
    <row r="146" spans="15:18" x14ac:dyDescent="0.2">
      <c r="O146" s="3" t="s">
        <v>1731</v>
      </c>
      <c r="P146" s="3" t="s">
        <v>1732</v>
      </c>
      <c r="Q146" s="3" t="s">
        <v>617</v>
      </c>
      <c r="R146" s="3" t="s">
        <v>102</v>
      </c>
    </row>
    <row r="147" spans="15:18" x14ac:dyDescent="0.2">
      <c r="O147" s="3" t="s">
        <v>1733</v>
      </c>
      <c r="P147" s="3" t="s">
        <v>1734</v>
      </c>
      <c r="Q147" s="3" t="s">
        <v>618</v>
      </c>
      <c r="R147" s="3" t="s">
        <v>102</v>
      </c>
    </row>
    <row r="148" spans="15:18" x14ac:dyDescent="0.2">
      <c r="O148" s="3" t="s">
        <v>1735</v>
      </c>
      <c r="P148" s="3" t="s">
        <v>1736</v>
      </c>
      <c r="Q148" s="3" t="s">
        <v>619</v>
      </c>
      <c r="R148" s="3" t="s">
        <v>102</v>
      </c>
    </row>
    <row r="149" spans="15:18" x14ac:dyDescent="0.2">
      <c r="O149" s="3" t="s">
        <v>1737</v>
      </c>
      <c r="Q149" s="3" t="s">
        <v>620</v>
      </c>
      <c r="R149" s="3" t="s">
        <v>102</v>
      </c>
    </row>
    <row r="150" spans="15:18" x14ac:dyDescent="0.2">
      <c r="O150" s="3" t="s">
        <v>1738</v>
      </c>
      <c r="P150" s="3" t="s">
        <v>1739</v>
      </c>
      <c r="Q150" s="3" t="s">
        <v>621</v>
      </c>
      <c r="R150" s="3" t="s">
        <v>622</v>
      </c>
    </row>
    <row r="151" spans="15:18" x14ac:dyDescent="0.2">
      <c r="O151" s="3" t="s">
        <v>1740</v>
      </c>
      <c r="P151" s="3" t="s">
        <v>102</v>
      </c>
      <c r="Q151" s="3" t="s">
        <v>623</v>
      </c>
      <c r="R151" s="3" t="s">
        <v>624</v>
      </c>
    </row>
    <row r="152" spans="15:18" x14ac:dyDescent="0.2">
      <c r="O152" s="3" t="s">
        <v>1741</v>
      </c>
      <c r="P152" s="3" t="s">
        <v>1742</v>
      </c>
      <c r="Q152" s="3" t="s">
        <v>625</v>
      </c>
      <c r="R152" s="3" t="s">
        <v>102</v>
      </c>
    </row>
    <row r="153" spans="15:18" x14ac:dyDescent="0.2">
      <c r="O153" s="3" t="s">
        <v>1743</v>
      </c>
      <c r="P153" s="3" t="s">
        <v>1744</v>
      </c>
      <c r="Q153" s="3" t="s">
        <v>626</v>
      </c>
      <c r="R153" s="3" t="s">
        <v>627</v>
      </c>
    </row>
    <row r="154" spans="15:18" x14ac:dyDescent="0.2">
      <c r="O154" s="3" t="s">
        <v>1745</v>
      </c>
      <c r="P154" s="3" t="s">
        <v>102</v>
      </c>
      <c r="Q154" s="3" t="s">
        <v>628</v>
      </c>
      <c r="R154" s="3" t="s">
        <v>629</v>
      </c>
    </row>
    <row r="155" spans="15:18" x14ac:dyDescent="0.2">
      <c r="O155" s="3" t="s">
        <v>1746</v>
      </c>
      <c r="P155" s="3" t="s">
        <v>905</v>
      </c>
      <c r="Q155" s="3" t="s">
        <v>630</v>
      </c>
      <c r="R155" s="3" t="s">
        <v>631</v>
      </c>
    </row>
    <row r="156" spans="15:18" x14ac:dyDescent="0.2">
      <c r="O156" s="3" t="s">
        <v>1747</v>
      </c>
      <c r="P156" s="3" t="s">
        <v>1748</v>
      </c>
      <c r="Q156" s="3" t="s">
        <v>632</v>
      </c>
      <c r="R156" s="3" t="s">
        <v>102</v>
      </c>
    </row>
    <row r="157" spans="15:18" x14ac:dyDescent="0.2">
      <c r="O157" s="3" t="s">
        <v>1749</v>
      </c>
      <c r="P157" s="3" t="s">
        <v>1750</v>
      </c>
      <c r="Q157" s="3" t="s">
        <v>633</v>
      </c>
      <c r="R157" s="3" t="s">
        <v>396</v>
      </c>
    </row>
    <row r="158" spans="15:18" x14ac:dyDescent="0.2">
      <c r="O158" s="3" t="s">
        <v>243</v>
      </c>
      <c r="P158" s="3" t="s">
        <v>244</v>
      </c>
      <c r="Q158" s="3" t="s">
        <v>634</v>
      </c>
      <c r="R158" s="3" t="s">
        <v>102</v>
      </c>
    </row>
    <row r="159" spans="15:18" x14ac:dyDescent="0.2">
      <c r="O159" s="3" t="s">
        <v>1751</v>
      </c>
      <c r="P159" s="3" t="s">
        <v>102</v>
      </c>
      <c r="Q159" s="3" t="s">
        <v>635</v>
      </c>
      <c r="R159" s="3" t="s">
        <v>636</v>
      </c>
    </row>
    <row r="160" spans="15:18" x14ac:dyDescent="0.2">
      <c r="O160" s="3" t="s">
        <v>1752</v>
      </c>
      <c r="P160" s="3" t="s">
        <v>1753</v>
      </c>
      <c r="Q160" s="3" t="s">
        <v>637</v>
      </c>
      <c r="R160" s="3" t="s">
        <v>638</v>
      </c>
    </row>
    <row r="161" spans="15:18" x14ac:dyDescent="0.2">
      <c r="O161" s="3" t="s">
        <v>1754</v>
      </c>
      <c r="P161" s="3" t="s">
        <v>1755</v>
      </c>
      <c r="Q161" s="3" t="s">
        <v>639</v>
      </c>
      <c r="R161" s="3" t="s">
        <v>102</v>
      </c>
    </row>
    <row r="162" spans="15:18" x14ac:dyDescent="0.2">
      <c r="O162" s="3" t="s">
        <v>1756</v>
      </c>
      <c r="P162" s="3" t="s">
        <v>1757</v>
      </c>
      <c r="Q162" s="3" t="s">
        <v>640</v>
      </c>
      <c r="R162" s="3" t="s">
        <v>641</v>
      </c>
    </row>
    <row r="163" spans="15:18" x14ac:dyDescent="0.2">
      <c r="O163" s="3" t="s">
        <v>1758</v>
      </c>
      <c r="P163" s="3" t="s">
        <v>1759</v>
      </c>
      <c r="Q163" s="3" t="s">
        <v>642</v>
      </c>
      <c r="R163" s="3" t="s">
        <v>643</v>
      </c>
    </row>
    <row r="164" spans="15:18" x14ac:dyDescent="0.2">
      <c r="O164" s="3" t="s">
        <v>1760</v>
      </c>
      <c r="P164" s="3" t="s">
        <v>434</v>
      </c>
      <c r="Q164" s="3" t="s">
        <v>644</v>
      </c>
      <c r="R164" s="3" t="s">
        <v>645</v>
      </c>
    </row>
    <row r="165" spans="15:18" x14ac:dyDescent="0.2">
      <c r="O165" s="3" t="s">
        <v>1761</v>
      </c>
      <c r="P165" s="3" t="s">
        <v>1762</v>
      </c>
      <c r="Q165" s="3" t="s">
        <v>646</v>
      </c>
      <c r="R165" s="3" t="s">
        <v>647</v>
      </c>
    </row>
    <row r="166" spans="15:18" x14ac:dyDescent="0.2">
      <c r="O166" s="3" t="s">
        <v>1763</v>
      </c>
      <c r="P166" s="3" t="s">
        <v>1764</v>
      </c>
      <c r="Q166" s="3" t="s">
        <v>648</v>
      </c>
      <c r="R166" s="3" t="s">
        <v>649</v>
      </c>
    </row>
    <row r="167" spans="15:18" x14ac:dyDescent="0.2">
      <c r="O167" s="3" t="s">
        <v>1765</v>
      </c>
      <c r="P167" s="3" t="s">
        <v>1766</v>
      </c>
      <c r="Q167" s="3" t="s">
        <v>650</v>
      </c>
      <c r="R167" s="3" t="s">
        <v>651</v>
      </c>
    </row>
    <row r="168" spans="15:18" x14ac:dyDescent="0.2">
      <c r="O168" s="3" t="s">
        <v>1767</v>
      </c>
      <c r="P168" s="3" t="s">
        <v>1768</v>
      </c>
      <c r="Q168" s="3" t="s">
        <v>652</v>
      </c>
      <c r="R168" s="3" t="s">
        <v>102</v>
      </c>
    </row>
    <row r="169" spans="15:18" x14ac:dyDescent="0.2">
      <c r="O169" s="3" t="s">
        <v>1769</v>
      </c>
      <c r="P169" s="3" t="s">
        <v>102</v>
      </c>
      <c r="Q169" s="3" t="s">
        <v>653</v>
      </c>
      <c r="R169" s="3" t="s">
        <v>654</v>
      </c>
    </row>
    <row r="170" spans="15:18" x14ac:dyDescent="0.2">
      <c r="O170" s="3" t="s">
        <v>1770</v>
      </c>
      <c r="Q170" s="3" t="s">
        <v>655</v>
      </c>
      <c r="R170" s="3" t="s">
        <v>656</v>
      </c>
    </row>
    <row r="171" spans="15:18" x14ac:dyDescent="0.2">
      <c r="O171" s="3" t="s">
        <v>1771</v>
      </c>
      <c r="P171" s="3" t="s">
        <v>1772</v>
      </c>
      <c r="Q171" s="3" t="s">
        <v>657</v>
      </c>
      <c r="R171" s="3" t="s">
        <v>399</v>
      </c>
    </row>
    <row r="172" spans="15:18" x14ac:dyDescent="0.2">
      <c r="O172" s="3" t="s">
        <v>1773</v>
      </c>
      <c r="P172" s="3" t="s">
        <v>1774</v>
      </c>
      <c r="Q172" s="3" t="s">
        <v>658</v>
      </c>
      <c r="R172" s="3" t="s">
        <v>659</v>
      </c>
    </row>
    <row r="173" spans="15:18" x14ac:dyDescent="0.2">
      <c r="O173" s="3" t="s">
        <v>1775</v>
      </c>
      <c r="P173" s="3" t="s">
        <v>1776</v>
      </c>
      <c r="Q173" s="3" t="s">
        <v>660</v>
      </c>
      <c r="R173" s="3" t="s">
        <v>102</v>
      </c>
    </row>
    <row r="174" spans="15:18" x14ac:dyDescent="0.2">
      <c r="O174" s="3" t="s">
        <v>1777</v>
      </c>
      <c r="P174" s="3" t="s">
        <v>1778</v>
      </c>
      <c r="Q174" s="3" t="s">
        <v>661</v>
      </c>
      <c r="R174" s="3" t="s">
        <v>662</v>
      </c>
    </row>
    <row r="175" spans="15:18" x14ac:dyDescent="0.2">
      <c r="O175" s="3" t="s">
        <v>1779</v>
      </c>
      <c r="P175" s="3" t="s">
        <v>102</v>
      </c>
      <c r="Q175" s="3" t="s">
        <v>663</v>
      </c>
      <c r="R175" s="3" t="s">
        <v>664</v>
      </c>
    </row>
    <row r="176" spans="15:18" x14ac:dyDescent="0.2">
      <c r="O176" s="3" t="s">
        <v>1780</v>
      </c>
      <c r="P176" s="3" t="s">
        <v>1781</v>
      </c>
      <c r="Q176" s="3" t="s">
        <v>665</v>
      </c>
      <c r="R176" s="3" t="s">
        <v>666</v>
      </c>
    </row>
    <row r="177" spans="15:18" x14ac:dyDescent="0.2">
      <c r="O177" s="3" t="s">
        <v>1782</v>
      </c>
      <c r="P177" s="3" t="s">
        <v>1783</v>
      </c>
      <c r="Q177" s="3" t="s">
        <v>667</v>
      </c>
      <c r="R177" s="3" t="s">
        <v>668</v>
      </c>
    </row>
    <row r="178" spans="15:18" x14ac:dyDescent="0.2">
      <c r="O178" s="3" t="s">
        <v>62</v>
      </c>
      <c r="P178" s="3" t="s">
        <v>155</v>
      </c>
      <c r="Q178" s="3" t="s">
        <v>669</v>
      </c>
      <c r="R178" s="3" t="s">
        <v>509</v>
      </c>
    </row>
    <row r="179" spans="15:18" x14ac:dyDescent="0.2">
      <c r="O179" s="3" t="s">
        <v>1784</v>
      </c>
      <c r="P179" s="3" t="s">
        <v>1785</v>
      </c>
      <c r="Q179" s="3" t="s">
        <v>670</v>
      </c>
      <c r="R179" s="3" t="s">
        <v>102</v>
      </c>
    </row>
    <row r="180" spans="15:18" x14ac:dyDescent="0.2">
      <c r="O180" s="3" t="s">
        <v>1786</v>
      </c>
      <c r="P180" s="3" t="s">
        <v>1534</v>
      </c>
      <c r="Q180" s="3" t="s">
        <v>671</v>
      </c>
      <c r="R180" s="3" t="s">
        <v>672</v>
      </c>
    </row>
    <row r="181" spans="15:18" x14ac:dyDescent="0.2">
      <c r="O181" s="3" t="s">
        <v>1787</v>
      </c>
      <c r="P181" s="3" t="s">
        <v>1788</v>
      </c>
      <c r="Q181" s="3" t="s">
        <v>673</v>
      </c>
      <c r="R181" s="3" t="s">
        <v>674</v>
      </c>
    </row>
    <row r="182" spans="15:18" x14ac:dyDescent="0.2">
      <c r="O182" s="3" t="s">
        <v>1789</v>
      </c>
      <c r="P182" s="3" t="s">
        <v>1790</v>
      </c>
      <c r="Q182" s="3" t="s">
        <v>675</v>
      </c>
      <c r="R182" s="3" t="s">
        <v>102</v>
      </c>
    </row>
    <row r="183" spans="15:18" x14ac:dyDescent="0.2">
      <c r="O183" s="3" t="s">
        <v>1791</v>
      </c>
      <c r="P183" s="3" t="s">
        <v>1792</v>
      </c>
      <c r="Q183" s="3" t="s">
        <v>676</v>
      </c>
      <c r="R183" s="3" t="s">
        <v>102</v>
      </c>
    </row>
    <row r="184" spans="15:18" x14ac:dyDescent="0.2">
      <c r="O184" s="3" t="s">
        <v>1793</v>
      </c>
      <c r="P184" s="3" t="s">
        <v>1794</v>
      </c>
      <c r="Q184" s="3" t="s">
        <v>677</v>
      </c>
      <c r="R184" s="3" t="s">
        <v>678</v>
      </c>
    </row>
    <row r="185" spans="15:18" x14ac:dyDescent="0.2">
      <c r="Q185" s="3" t="s">
        <v>679</v>
      </c>
      <c r="R185" s="3" t="s">
        <v>680</v>
      </c>
    </row>
    <row r="186" spans="15:18" x14ac:dyDescent="0.2">
      <c r="Q186" s="3" t="s">
        <v>681</v>
      </c>
      <c r="R186" s="3" t="s">
        <v>682</v>
      </c>
    </row>
    <row r="187" spans="15:18" x14ac:dyDescent="0.2">
      <c r="Q187" s="3" t="s">
        <v>683</v>
      </c>
      <c r="R187" s="3" t="s">
        <v>684</v>
      </c>
    </row>
    <row r="188" spans="15:18" x14ac:dyDescent="0.2">
      <c r="Q188" s="3" t="s">
        <v>685</v>
      </c>
      <c r="R188" s="3" t="s">
        <v>686</v>
      </c>
    </row>
    <row r="189" spans="15:18" x14ac:dyDescent="0.2">
      <c r="Q189" s="3" t="s">
        <v>687</v>
      </c>
      <c r="R189" s="3" t="s">
        <v>102</v>
      </c>
    </row>
    <row r="190" spans="15:18" x14ac:dyDescent="0.2">
      <c r="Q190" s="3" t="s">
        <v>688</v>
      </c>
      <c r="R190" s="3" t="s">
        <v>689</v>
      </c>
    </row>
    <row r="191" spans="15:18" x14ac:dyDescent="0.2">
      <c r="Q191" s="3" t="s">
        <v>690</v>
      </c>
      <c r="R191" s="3" t="s">
        <v>691</v>
      </c>
    </row>
    <row r="192" spans="15:18" x14ac:dyDescent="0.2">
      <c r="Q192" s="3" t="s">
        <v>692</v>
      </c>
      <c r="R192" s="3" t="s">
        <v>102</v>
      </c>
    </row>
    <row r="193" spans="17:18" x14ac:dyDescent="0.2">
      <c r="Q193" s="3" t="s">
        <v>693</v>
      </c>
      <c r="R193" s="3" t="s">
        <v>694</v>
      </c>
    </row>
    <row r="194" spans="17:18" x14ac:dyDescent="0.2">
      <c r="Q194" s="3" t="s">
        <v>695</v>
      </c>
      <c r="R194" s="3" t="s">
        <v>102</v>
      </c>
    </row>
    <row r="195" spans="17:18" x14ac:dyDescent="0.2">
      <c r="Q195" s="3" t="s">
        <v>696</v>
      </c>
      <c r="R195" s="3" t="s">
        <v>188</v>
      </c>
    </row>
    <row r="196" spans="17:18" x14ac:dyDescent="0.2">
      <c r="Q196" s="3" t="s">
        <v>697</v>
      </c>
      <c r="R196" s="3" t="s">
        <v>629</v>
      </c>
    </row>
    <row r="197" spans="17:18" x14ac:dyDescent="0.2">
      <c r="Q197" s="3" t="s">
        <v>698</v>
      </c>
      <c r="R197" s="3" t="s">
        <v>699</v>
      </c>
    </row>
    <row r="198" spans="17:18" x14ac:dyDescent="0.2">
      <c r="Q198" s="3" t="s">
        <v>700</v>
      </c>
      <c r="R198" s="3" t="s">
        <v>701</v>
      </c>
    </row>
    <row r="199" spans="17:18" x14ac:dyDescent="0.2">
      <c r="Q199" s="3" t="s">
        <v>702</v>
      </c>
      <c r="R199" s="3" t="s">
        <v>703</v>
      </c>
    </row>
    <row r="200" spans="17:18" x14ac:dyDescent="0.2">
      <c r="Q200" s="3" t="s">
        <v>704</v>
      </c>
      <c r="R200" s="3" t="s">
        <v>535</v>
      </c>
    </row>
    <row r="201" spans="17:18" x14ac:dyDescent="0.2">
      <c r="Q201" s="3" t="s">
        <v>705</v>
      </c>
      <c r="R201" s="3" t="s">
        <v>396</v>
      </c>
    </row>
    <row r="202" spans="17:18" x14ac:dyDescent="0.2">
      <c r="Q202" s="3" t="s">
        <v>706</v>
      </c>
      <c r="R202" s="3" t="s">
        <v>707</v>
      </c>
    </row>
    <row r="203" spans="17:18" x14ac:dyDescent="0.2">
      <c r="Q203" s="3" t="s">
        <v>708</v>
      </c>
      <c r="R203" s="3" t="s">
        <v>709</v>
      </c>
    </row>
    <row r="204" spans="17:18" x14ac:dyDescent="0.2">
      <c r="Q204" s="3" t="s">
        <v>710</v>
      </c>
      <c r="R204" s="3" t="s">
        <v>102</v>
      </c>
    </row>
    <row r="205" spans="17:18" x14ac:dyDescent="0.2">
      <c r="Q205" s="3" t="s">
        <v>711</v>
      </c>
      <c r="R205" s="3" t="s">
        <v>712</v>
      </c>
    </row>
    <row r="206" spans="17:18" x14ac:dyDescent="0.2">
      <c r="Q206" s="3" t="s">
        <v>713</v>
      </c>
      <c r="R206" s="3" t="s">
        <v>714</v>
      </c>
    </row>
    <row r="207" spans="17:18" x14ac:dyDescent="0.2">
      <c r="Q207" s="3" t="s">
        <v>715</v>
      </c>
      <c r="R207" s="3" t="s">
        <v>102</v>
      </c>
    </row>
    <row r="208" spans="17:18" x14ac:dyDescent="0.2">
      <c r="Q208" s="3" t="s">
        <v>716</v>
      </c>
      <c r="R208" s="3" t="s">
        <v>717</v>
      </c>
    </row>
    <row r="209" spans="17:18" x14ac:dyDescent="0.2">
      <c r="Q209" s="3" t="s">
        <v>718</v>
      </c>
      <c r="R209" s="3" t="s">
        <v>719</v>
      </c>
    </row>
    <row r="210" spans="17:18" x14ac:dyDescent="0.2">
      <c r="Q210" s="3" t="s">
        <v>720</v>
      </c>
      <c r="R210" s="3" t="s">
        <v>721</v>
      </c>
    </row>
    <row r="211" spans="17:18" x14ac:dyDescent="0.2">
      <c r="Q211" s="3" t="s">
        <v>722</v>
      </c>
      <c r="R211" s="3" t="s">
        <v>723</v>
      </c>
    </row>
    <row r="212" spans="17:18" x14ac:dyDescent="0.2">
      <c r="Q212" s="3" t="s">
        <v>724</v>
      </c>
      <c r="R212" s="3" t="s">
        <v>102</v>
      </c>
    </row>
    <row r="213" spans="17:18" x14ac:dyDescent="0.2">
      <c r="Q213" s="3" t="s">
        <v>725</v>
      </c>
      <c r="R213" s="3" t="s">
        <v>726</v>
      </c>
    </row>
    <row r="214" spans="17:18" x14ac:dyDescent="0.2">
      <c r="Q214" s="3" t="s">
        <v>727</v>
      </c>
      <c r="R214" s="3" t="s">
        <v>728</v>
      </c>
    </row>
    <row r="215" spans="17:18" x14ac:dyDescent="0.2">
      <c r="Q215" s="3" t="s">
        <v>729</v>
      </c>
      <c r="R215" s="3" t="s">
        <v>730</v>
      </c>
    </row>
    <row r="216" spans="17:18" x14ac:dyDescent="0.2">
      <c r="Q216" s="3" t="s">
        <v>731</v>
      </c>
      <c r="R216" s="3" t="s">
        <v>703</v>
      </c>
    </row>
    <row r="217" spans="17:18" x14ac:dyDescent="0.2">
      <c r="Q217" s="3" t="s">
        <v>732</v>
      </c>
      <c r="R217" s="3" t="s">
        <v>733</v>
      </c>
    </row>
    <row r="218" spans="17:18" x14ac:dyDescent="0.2">
      <c r="Q218" s="3" t="s">
        <v>734</v>
      </c>
      <c r="R218" s="3" t="s">
        <v>396</v>
      </c>
    </row>
    <row r="219" spans="17:18" x14ac:dyDescent="0.2">
      <c r="Q219" s="3" t="s">
        <v>735</v>
      </c>
      <c r="R219" s="3" t="s">
        <v>736</v>
      </c>
    </row>
    <row r="220" spans="17:18" x14ac:dyDescent="0.2">
      <c r="Q220" s="3" t="s">
        <v>737</v>
      </c>
      <c r="R220" s="3" t="s">
        <v>738</v>
      </c>
    </row>
    <row r="221" spans="17:18" x14ac:dyDescent="0.2">
      <c r="Q221" s="3" t="s">
        <v>739</v>
      </c>
      <c r="R221" s="3" t="s">
        <v>102</v>
      </c>
    </row>
    <row r="222" spans="17:18" x14ac:dyDescent="0.2">
      <c r="Q222" s="3" t="s">
        <v>740</v>
      </c>
      <c r="R222" s="3" t="s">
        <v>741</v>
      </c>
    </row>
    <row r="223" spans="17:18" x14ac:dyDescent="0.2">
      <c r="Q223" s="3" t="s">
        <v>742</v>
      </c>
      <c r="R223" s="3" t="s">
        <v>743</v>
      </c>
    </row>
    <row r="224" spans="17:18" x14ac:dyDescent="0.2">
      <c r="Q224" s="3" t="s">
        <v>744</v>
      </c>
      <c r="R224" s="3" t="s">
        <v>745</v>
      </c>
    </row>
    <row r="225" spans="17:18" x14ac:dyDescent="0.2">
      <c r="Q225" s="3" t="s">
        <v>746</v>
      </c>
      <c r="R225" s="3" t="s">
        <v>747</v>
      </c>
    </row>
    <row r="226" spans="17:18" x14ac:dyDescent="0.2">
      <c r="Q226" s="3" t="s">
        <v>748</v>
      </c>
      <c r="R226" s="3" t="s">
        <v>749</v>
      </c>
    </row>
    <row r="227" spans="17:18" x14ac:dyDescent="0.2">
      <c r="Q227" s="3" t="s">
        <v>750</v>
      </c>
      <c r="R227" s="3" t="s">
        <v>751</v>
      </c>
    </row>
    <row r="228" spans="17:18" x14ac:dyDescent="0.2">
      <c r="Q228" s="3" t="s">
        <v>752</v>
      </c>
      <c r="R228" s="3" t="s">
        <v>102</v>
      </c>
    </row>
    <row r="229" spans="17:18" x14ac:dyDescent="0.2">
      <c r="Q229" s="3" t="s">
        <v>753</v>
      </c>
      <c r="R229" s="3" t="s">
        <v>754</v>
      </c>
    </row>
    <row r="230" spans="17:18" x14ac:dyDescent="0.2">
      <c r="Q230" s="3" t="s">
        <v>755</v>
      </c>
      <c r="R230" s="3" t="s">
        <v>756</v>
      </c>
    </row>
    <row r="231" spans="17:18" x14ac:dyDescent="0.2">
      <c r="Q231" s="3" t="s">
        <v>757</v>
      </c>
      <c r="R231" s="3" t="s">
        <v>758</v>
      </c>
    </row>
    <row r="232" spans="17:18" x14ac:dyDescent="0.2">
      <c r="Q232" s="3" t="s">
        <v>759</v>
      </c>
      <c r="R232" s="3" t="s">
        <v>760</v>
      </c>
    </row>
    <row r="233" spans="17:18" x14ac:dyDescent="0.2">
      <c r="Q233" s="3" t="s">
        <v>761</v>
      </c>
      <c r="R233" s="3" t="s">
        <v>762</v>
      </c>
    </row>
    <row r="234" spans="17:18" x14ac:dyDescent="0.2">
      <c r="Q234" s="3" t="s">
        <v>763</v>
      </c>
      <c r="R234" s="3" t="s">
        <v>764</v>
      </c>
    </row>
    <row r="235" spans="17:18" x14ac:dyDescent="0.2">
      <c r="Q235" s="3" t="s">
        <v>765</v>
      </c>
      <c r="R235" s="3" t="s">
        <v>102</v>
      </c>
    </row>
    <row r="236" spans="17:18" x14ac:dyDescent="0.2">
      <c r="Q236" s="3" t="s">
        <v>766</v>
      </c>
      <c r="R236" s="3" t="s">
        <v>767</v>
      </c>
    </row>
    <row r="237" spans="17:18" x14ac:dyDescent="0.2">
      <c r="Q237" s="3" t="s">
        <v>768</v>
      </c>
      <c r="R237" s="3" t="s">
        <v>769</v>
      </c>
    </row>
    <row r="238" spans="17:18" x14ac:dyDescent="0.2">
      <c r="Q238" s="3" t="s">
        <v>770</v>
      </c>
      <c r="R238" s="3" t="s">
        <v>102</v>
      </c>
    </row>
    <row r="239" spans="17:18" x14ac:dyDescent="0.2">
      <c r="Q239" s="3" t="s">
        <v>771</v>
      </c>
      <c r="R239" s="3" t="s">
        <v>772</v>
      </c>
    </row>
    <row r="240" spans="17:18" x14ac:dyDescent="0.2">
      <c r="Q240" s="3" t="s">
        <v>773</v>
      </c>
      <c r="R240" s="3" t="s">
        <v>774</v>
      </c>
    </row>
    <row r="241" spans="17:18" x14ac:dyDescent="0.2">
      <c r="Q241" s="3" t="s">
        <v>775</v>
      </c>
      <c r="R241" s="3" t="s">
        <v>102</v>
      </c>
    </row>
    <row r="242" spans="17:18" x14ac:dyDescent="0.2">
      <c r="Q242" s="3" t="s">
        <v>776</v>
      </c>
      <c r="R242" s="3" t="s">
        <v>777</v>
      </c>
    </row>
    <row r="243" spans="17:18" x14ac:dyDescent="0.2">
      <c r="Q243" s="3" t="s">
        <v>778</v>
      </c>
      <c r="R243" s="3" t="s">
        <v>779</v>
      </c>
    </row>
    <row r="244" spans="17:18" x14ac:dyDescent="0.2">
      <c r="Q244" s="3" t="s">
        <v>780</v>
      </c>
      <c r="R244" s="3" t="s">
        <v>781</v>
      </c>
    </row>
    <row r="245" spans="17:18" x14ac:dyDescent="0.2">
      <c r="Q245" s="3" t="s">
        <v>782</v>
      </c>
      <c r="R245" s="3" t="s">
        <v>783</v>
      </c>
    </row>
    <row r="246" spans="17:18" x14ac:dyDescent="0.2">
      <c r="Q246" s="3" t="s">
        <v>784</v>
      </c>
      <c r="R246" s="3" t="s">
        <v>102</v>
      </c>
    </row>
    <row r="247" spans="17:18" x14ac:dyDescent="0.2">
      <c r="Q247" s="3" t="s">
        <v>785</v>
      </c>
      <c r="R247" s="3" t="s">
        <v>726</v>
      </c>
    </row>
    <row r="248" spans="17:18" x14ac:dyDescent="0.2">
      <c r="Q248" s="3" t="s">
        <v>786</v>
      </c>
      <c r="R248" s="3" t="s">
        <v>787</v>
      </c>
    </row>
    <row r="249" spans="17:18" x14ac:dyDescent="0.2">
      <c r="Q249" s="3" t="s">
        <v>788</v>
      </c>
      <c r="R249" s="3" t="s">
        <v>789</v>
      </c>
    </row>
    <row r="250" spans="17:18" x14ac:dyDescent="0.2">
      <c r="Q250" s="3" t="s">
        <v>790</v>
      </c>
      <c r="R250" s="3" t="s">
        <v>791</v>
      </c>
    </row>
    <row r="251" spans="17:18" x14ac:dyDescent="0.2">
      <c r="Q251" s="3" t="s">
        <v>792</v>
      </c>
      <c r="R251" s="3" t="s">
        <v>793</v>
      </c>
    </row>
    <row r="252" spans="17:18" x14ac:dyDescent="0.2">
      <c r="Q252" s="3" t="s">
        <v>794</v>
      </c>
      <c r="R252" s="3" t="s">
        <v>795</v>
      </c>
    </row>
    <row r="253" spans="17:18" x14ac:dyDescent="0.2">
      <c r="Q253" s="3" t="s">
        <v>796</v>
      </c>
      <c r="R253" s="3" t="s">
        <v>797</v>
      </c>
    </row>
    <row r="254" spans="17:18" x14ac:dyDescent="0.2">
      <c r="Q254" s="3" t="s">
        <v>798</v>
      </c>
      <c r="R254" s="3" t="s">
        <v>102</v>
      </c>
    </row>
    <row r="255" spans="17:18" x14ac:dyDescent="0.2">
      <c r="Q255" s="3" t="s">
        <v>799</v>
      </c>
      <c r="R255" s="3" t="s">
        <v>800</v>
      </c>
    </row>
    <row r="256" spans="17:18" x14ac:dyDescent="0.2">
      <c r="Q256" s="3" t="s">
        <v>801</v>
      </c>
      <c r="R256" s="3" t="s">
        <v>802</v>
      </c>
    </row>
    <row r="257" spans="17:18" x14ac:dyDescent="0.2">
      <c r="Q257" s="3" t="s">
        <v>803</v>
      </c>
      <c r="R257" s="3" t="s">
        <v>804</v>
      </c>
    </row>
    <row r="258" spans="17:18" x14ac:dyDescent="0.2">
      <c r="Q258" s="3" t="s">
        <v>805</v>
      </c>
      <c r="R258" s="3" t="s">
        <v>806</v>
      </c>
    </row>
    <row r="259" spans="17:18" x14ac:dyDescent="0.2">
      <c r="Q259" s="3" t="s">
        <v>807</v>
      </c>
      <c r="R259" s="3" t="s">
        <v>102</v>
      </c>
    </row>
    <row r="260" spans="17:18" x14ac:dyDescent="0.2">
      <c r="Q260" s="3" t="s">
        <v>808</v>
      </c>
      <c r="R260" s="3" t="s">
        <v>809</v>
      </c>
    </row>
    <row r="261" spans="17:18" x14ac:dyDescent="0.2">
      <c r="Q261" s="3" t="s">
        <v>810</v>
      </c>
      <c r="R261" s="3" t="s">
        <v>811</v>
      </c>
    </row>
    <row r="262" spans="17:18" x14ac:dyDescent="0.2">
      <c r="Q262" s="3" t="s">
        <v>812</v>
      </c>
      <c r="R262" s="3" t="s">
        <v>436</v>
      </c>
    </row>
    <row r="263" spans="17:18" x14ac:dyDescent="0.2">
      <c r="Q263" s="3" t="s">
        <v>813</v>
      </c>
      <c r="R263" s="3" t="s">
        <v>814</v>
      </c>
    </row>
    <row r="264" spans="17:18" x14ac:dyDescent="0.2">
      <c r="Q264" s="3" t="s">
        <v>815</v>
      </c>
      <c r="R264" s="3" t="s">
        <v>816</v>
      </c>
    </row>
    <row r="265" spans="17:18" x14ac:dyDescent="0.2">
      <c r="Q265" s="3" t="s">
        <v>817</v>
      </c>
      <c r="R265" s="3" t="s">
        <v>818</v>
      </c>
    </row>
    <row r="266" spans="17:18" x14ac:dyDescent="0.2">
      <c r="Q266" s="3" t="s">
        <v>819</v>
      </c>
      <c r="R266" s="3" t="s">
        <v>820</v>
      </c>
    </row>
    <row r="267" spans="17:18" x14ac:dyDescent="0.2">
      <c r="Q267" s="3" t="s">
        <v>821</v>
      </c>
      <c r="R267" s="3" t="s">
        <v>822</v>
      </c>
    </row>
    <row r="268" spans="17:18" x14ac:dyDescent="0.2">
      <c r="Q268" s="3" t="s">
        <v>823</v>
      </c>
      <c r="R268" s="3" t="s">
        <v>197</v>
      </c>
    </row>
    <row r="269" spans="17:18" x14ac:dyDescent="0.2">
      <c r="Q269" s="3" t="s">
        <v>824</v>
      </c>
      <c r="R269" s="3" t="s">
        <v>102</v>
      </c>
    </row>
    <row r="270" spans="17:18" x14ac:dyDescent="0.2">
      <c r="Q270" s="3" t="s">
        <v>825</v>
      </c>
      <c r="R270" s="3" t="s">
        <v>826</v>
      </c>
    </row>
    <row r="271" spans="17:18" x14ac:dyDescent="0.2">
      <c r="Q271" s="3" t="s">
        <v>827</v>
      </c>
      <c r="R271" s="3" t="s">
        <v>828</v>
      </c>
    </row>
    <row r="272" spans="17:18" x14ac:dyDescent="0.2">
      <c r="Q272" s="3" t="s">
        <v>829</v>
      </c>
      <c r="R272" s="3" t="s">
        <v>188</v>
      </c>
    </row>
    <row r="273" spans="17:18" x14ac:dyDescent="0.2">
      <c r="Q273" s="3" t="s">
        <v>830</v>
      </c>
      <c r="R273" s="3" t="s">
        <v>102</v>
      </c>
    </row>
    <row r="274" spans="17:18" x14ac:dyDescent="0.2">
      <c r="Q274" s="3" t="s">
        <v>831</v>
      </c>
      <c r="R274" s="3" t="s">
        <v>832</v>
      </c>
    </row>
    <row r="275" spans="17:18" x14ac:dyDescent="0.2">
      <c r="Q275" s="3" t="s">
        <v>289</v>
      </c>
      <c r="R275" s="3" t="s">
        <v>102</v>
      </c>
    </row>
    <row r="276" spans="17:18" x14ac:dyDescent="0.2">
      <c r="Q276" s="3" t="s">
        <v>833</v>
      </c>
      <c r="R276" s="3" t="s">
        <v>102</v>
      </c>
    </row>
    <row r="277" spans="17:18" x14ac:dyDescent="0.2">
      <c r="Q277" s="3" t="s">
        <v>834</v>
      </c>
      <c r="R277" s="3" t="s">
        <v>102</v>
      </c>
    </row>
    <row r="278" spans="17:18" x14ac:dyDescent="0.2">
      <c r="Q278" s="3" t="s">
        <v>835</v>
      </c>
      <c r="R278" s="3" t="s">
        <v>836</v>
      </c>
    </row>
    <row r="279" spans="17:18" x14ac:dyDescent="0.2">
      <c r="Q279" s="3" t="s">
        <v>837</v>
      </c>
      <c r="R279" s="3" t="s">
        <v>102</v>
      </c>
    </row>
    <row r="280" spans="17:18" x14ac:dyDescent="0.2">
      <c r="Q280" s="3" t="s">
        <v>838</v>
      </c>
      <c r="R280" s="3" t="s">
        <v>839</v>
      </c>
    </row>
    <row r="281" spans="17:18" x14ac:dyDescent="0.2">
      <c r="Q281" s="3" t="s">
        <v>840</v>
      </c>
      <c r="R281" s="3" t="s">
        <v>841</v>
      </c>
    </row>
    <row r="282" spans="17:18" x14ac:dyDescent="0.2">
      <c r="Q282" s="3" t="s">
        <v>842</v>
      </c>
      <c r="R282" s="3" t="s">
        <v>843</v>
      </c>
    </row>
    <row r="283" spans="17:18" x14ac:dyDescent="0.2">
      <c r="Q283" s="3" t="s">
        <v>844</v>
      </c>
      <c r="R283" s="3" t="s">
        <v>845</v>
      </c>
    </row>
    <row r="284" spans="17:18" x14ac:dyDescent="0.2">
      <c r="Q284" s="3" t="s">
        <v>846</v>
      </c>
      <c r="R284" s="3" t="s">
        <v>847</v>
      </c>
    </row>
    <row r="285" spans="17:18" x14ac:dyDescent="0.2">
      <c r="Q285" s="3" t="s">
        <v>848</v>
      </c>
      <c r="R285" s="3" t="s">
        <v>102</v>
      </c>
    </row>
    <row r="286" spans="17:18" x14ac:dyDescent="0.2">
      <c r="Q286" s="3" t="s">
        <v>849</v>
      </c>
      <c r="R286" s="3" t="s">
        <v>850</v>
      </c>
    </row>
    <row r="287" spans="17:18" x14ac:dyDescent="0.2">
      <c r="Q287" s="3" t="s">
        <v>851</v>
      </c>
      <c r="R287" s="3" t="s">
        <v>102</v>
      </c>
    </row>
    <row r="288" spans="17:18" x14ac:dyDescent="0.2">
      <c r="Q288" s="3" t="s">
        <v>852</v>
      </c>
      <c r="R288" s="3" t="s">
        <v>853</v>
      </c>
    </row>
    <row r="289" spans="17:18" x14ac:dyDescent="0.2">
      <c r="Q289" s="3" t="s">
        <v>854</v>
      </c>
      <c r="R289" s="3" t="s">
        <v>102</v>
      </c>
    </row>
    <row r="290" spans="17:18" x14ac:dyDescent="0.2">
      <c r="Q290" s="3" t="s">
        <v>855</v>
      </c>
      <c r="R290" s="3" t="s">
        <v>856</v>
      </c>
    </row>
    <row r="291" spans="17:18" x14ac:dyDescent="0.2">
      <c r="Q291" s="3" t="s">
        <v>857</v>
      </c>
      <c r="R291" s="3" t="s">
        <v>858</v>
      </c>
    </row>
    <row r="292" spans="17:18" x14ac:dyDescent="0.2">
      <c r="Q292" s="3" t="s">
        <v>79</v>
      </c>
      <c r="R292" s="3" t="s">
        <v>122</v>
      </c>
    </row>
    <row r="293" spans="17:18" x14ac:dyDescent="0.2">
      <c r="Q293" s="3" t="s">
        <v>859</v>
      </c>
      <c r="R293" s="3" t="s">
        <v>860</v>
      </c>
    </row>
    <row r="294" spans="17:18" x14ac:dyDescent="0.2">
      <c r="Q294" s="3" t="s">
        <v>861</v>
      </c>
      <c r="R294" s="3" t="s">
        <v>694</v>
      </c>
    </row>
    <row r="295" spans="17:18" x14ac:dyDescent="0.2">
      <c r="Q295" s="3" t="s">
        <v>862</v>
      </c>
      <c r="R295" s="3" t="s">
        <v>863</v>
      </c>
    </row>
    <row r="296" spans="17:18" x14ac:dyDescent="0.2">
      <c r="Q296" s="3" t="s">
        <v>864</v>
      </c>
      <c r="R296" s="3" t="s">
        <v>865</v>
      </c>
    </row>
    <row r="297" spans="17:18" x14ac:dyDescent="0.2">
      <c r="Q297" s="3" t="s">
        <v>866</v>
      </c>
      <c r="R297" s="3" t="s">
        <v>102</v>
      </c>
    </row>
    <row r="298" spans="17:18" x14ac:dyDescent="0.2">
      <c r="Q298" s="3" t="s">
        <v>867</v>
      </c>
      <c r="R298" s="3" t="s">
        <v>868</v>
      </c>
    </row>
    <row r="299" spans="17:18" x14ac:dyDescent="0.2">
      <c r="Q299" s="3" t="s">
        <v>869</v>
      </c>
      <c r="R299" s="3" t="s">
        <v>396</v>
      </c>
    </row>
    <row r="300" spans="17:18" x14ac:dyDescent="0.2">
      <c r="Q300" s="3" t="s">
        <v>870</v>
      </c>
      <c r="R300" s="3" t="s">
        <v>871</v>
      </c>
    </row>
    <row r="301" spans="17:18" x14ac:dyDescent="0.2">
      <c r="Q301" s="3" t="s">
        <v>872</v>
      </c>
      <c r="R301" s="3" t="s">
        <v>102</v>
      </c>
    </row>
    <row r="302" spans="17:18" x14ac:dyDescent="0.2">
      <c r="Q302" s="3" t="s">
        <v>873</v>
      </c>
      <c r="R302" s="3" t="s">
        <v>874</v>
      </c>
    </row>
    <row r="303" spans="17:18" x14ac:dyDescent="0.2">
      <c r="Q303" s="3" t="s">
        <v>875</v>
      </c>
      <c r="R303" s="3" t="s">
        <v>102</v>
      </c>
    </row>
    <row r="304" spans="17:18" x14ac:dyDescent="0.2">
      <c r="Q304" s="3" t="s">
        <v>876</v>
      </c>
      <c r="R304" s="3" t="s">
        <v>877</v>
      </c>
    </row>
    <row r="305" spans="17:18" x14ac:dyDescent="0.2">
      <c r="Q305" s="3" t="s">
        <v>878</v>
      </c>
      <c r="R305" s="3" t="s">
        <v>879</v>
      </c>
    </row>
    <row r="306" spans="17:18" x14ac:dyDescent="0.2">
      <c r="Q306" s="3" t="s">
        <v>880</v>
      </c>
      <c r="R306" s="3" t="s">
        <v>881</v>
      </c>
    </row>
    <row r="307" spans="17:18" x14ac:dyDescent="0.2">
      <c r="Q307" s="3" t="s">
        <v>882</v>
      </c>
    </row>
    <row r="308" spans="17:18" x14ac:dyDescent="0.2">
      <c r="Q308" s="3" t="s">
        <v>883</v>
      </c>
      <c r="R308" s="3" t="s">
        <v>102</v>
      </c>
    </row>
    <row r="309" spans="17:18" x14ac:dyDescent="0.2">
      <c r="Q309" s="3" t="s">
        <v>884</v>
      </c>
      <c r="R309" s="3" t="s">
        <v>885</v>
      </c>
    </row>
    <row r="310" spans="17:18" x14ac:dyDescent="0.2">
      <c r="Q310" s="3" t="s">
        <v>886</v>
      </c>
      <c r="R310" s="3" t="s">
        <v>887</v>
      </c>
    </row>
    <row r="311" spans="17:18" x14ac:dyDescent="0.2">
      <c r="Q311" s="3" t="s">
        <v>888</v>
      </c>
      <c r="R311" s="3" t="s">
        <v>485</v>
      </c>
    </row>
    <row r="312" spans="17:18" x14ac:dyDescent="0.2">
      <c r="Q312" s="3" t="s">
        <v>889</v>
      </c>
      <c r="R312" s="3" t="s">
        <v>890</v>
      </c>
    </row>
    <row r="313" spans="17:18" x14ac:dyDescent="0.2">
      <c r="Q313" s="3" t="s">
        <v>891</v>
      </c>
      <c r="R313" s="3" t="s">
        <v>892</v>
      </c>
    </row>
    <row r="314" spans="17:18" x14ac:dyDescent="0.2">
      <c r="Q314" s="3" t="s">
        <v>893</v>
      </c>
      <c r="R314" s="3" t="s">
        <v>894</v>
      </c>
    </row>
    <row r="315" spans="17:18" x14ac:dyDescent="0.2">
      <c r="Q315" s="3" t="s">
        <v>895</v>
      </c>
      <c r="R315" s="3" t="s">
        <v>896</v>
      </c>
    </row>
    <row r="316" spans="17:18" x14ac:dyDescent="0.2">
      <c r="Q316" s="3" t="s">
        <v>897</v>
      </c>
      <c r="R316" s="3" t="s">
        <v>898</v>
      </c>
    </row>
    <row r="317" spans="17:18" x14ac:dyDescent="0.2">
      <c r="Q317" s="3" t="s">
        <v>899</v>
      </c>
      <c r="R317" s="3" t="s">
        <v>102</v>
      </c>
    </row>
    <row r="318" spans="17:18" x14ac:dyDescent="0.2">
      <c r="Q318" s="3" t="s">
        <v>900</v>
      </c>
      <c r="R318" s="3" t="s">
        <v>901</v>
      </c>
    </row>
    <row r="319" spans="17:18" x14ac:dyDescent="0.2">
      <c r="Q319" s="3" t="s">
        <v>902</v>
      </c>
      <c r="R319" s="3" t="s">
        <v>903</v>
      </c>
    </row>
    <row r="320" spans="17:18" x14ac:dyDescent="0.2">
      <c r="Q320" s="3" t="s">
        <v>904</v>
      </c>
      <c r="R320" s="3" t="s">
        <v>905</v>
      </c>
    </row>
    <row r="321" spans="17:18" x14ac:dyDescent="0.2">
      <c r="Q321" s="3" t="s">
        <v>906</v>
      </c>
      <c r="R321" s="3" t="s">
        <v>424</v>
      </c>
    </row>
    <row r="322" spans="17:18" x14ac:dyDescent="0.2">
      <c r="Q322" s="3" t="s">
        <v>907</v>
      </c>
      <c r="R322" s="3" t="s">
        <v>908</v>
      </c>
    </row>
    <row r="323" spans="17:18" x14ac:dyDescent="0.2">
      <c r="Q323" s="3" t="s">
        <v>909</v>
      </c>
      <c r="R323" s="3" t="s">
        <v>910</v>
      </c>
    </row>
    <row r="324" spans="17:18" x14ac:dyDescent="0.2">
      <c r="Q324" s="3" t="s">
        <v>911</v>
      </c>
      <c r="R324" s="3" t="s">
        <v>912</v>
      </c>
    </row>
    <row r="325" spans="17:18" x14ac:dyDescent="0.2">
      <c r="Q325" s="3" t="s">
        <v>913</v>
      </c>
      <c r="R325" s="3" t="s">
        <v>914</v>
      </c>
    </row>
    <row r="326" spans="17:18" x14ac:dyDescent="0.2">
      <c r="Q326" s="3" t="s">
        <v>915</v>
      </c>
      <c r="R326" s="3" t="s">
        <v>916</v>
      </c>
    </row>
    <row r="327" spans="17:18" x14ac:dyDescent="0.2">
      <c r="Q327" s="3" t="s">
        <v>917</v>
      </c>
      <c r="R327" s="3" t="s">
        <v>102</v>
      </c>
    </row>
    <row r="328" spans="17:18" x14ac:dyDescent="0.2">
      <c r="Q328" s="3" t="s">
        <v>918</v>
      </c>
      <c r="R328" s="3" t="s">
        <v>102</v>
      </c>
    </row>
    <row r="329" spans="17:18" x14ac:dyDescent="0.2">
      <c r="Q329" s="3" t="s">
        <v>919</v>
      </c>
      <c r="R329" s="3" t="s">
        <v>102</v>
      </c>
    </row>
    <row r="330" spans="17:18" x14ac:dyDescent="0.2">
      <c r="Q330" s="3" t="s">
        <v>920</v>
      </c>
      <c r="R330" s="3" t="s">
        <v>921</v>
      </c>
    </row>
    <row r="331" spans="17:18" x14ac:dyDescent="0.2">
      <c r="Q331" s="3" t="s">
        <v>922</v>
      </c>
      <c r="R331" s="3" t="s">
        <v>923</v>
      </c>
    </row>
    <row r="332" spans="17:18" x14ac:dyDescent="0.2">
      <c r="Q332" s="3" t="s">
        <v>924</v>
      </c>
      <c r="R332" s="3" t="s">
        <v>102</v>
      </c>
    </row>
    <row r="333" spans="17:18" x14ac:dyDescent="0.2">
      <c r="Q333" s="3" t="s">
        <v>925</v>
      </c>
      <c r="R333" s="3" t="s">
        <v>926</v>
      </c>
    </row>
    <row r="334" spans="17:18" x14ac:dyDescent="0.2">
      <c r="Q334" s="3" t="s">
        <v>927</v>
      </c>
      <c r="R334" s="3" t="s">
        <v>102</v>
      </c>
    </row>
    <row r="335" spans="17:18" x14ac:dyDescent="0.2">
      <c r="Q335" s="3" t="s">
        <v>928</v>
      </c>
      <c r="R335" s="3" t="s">
        <v>832</v>
      </c>
    </row>
    <row r="336" spans="17:18" x14ac:dyDescent="0.2">
      <c r="Q336" s="3" t="s">
        <v>929</v>
      </c>
      <c r="R336" s="3" t="s">
        <v>638</v>
      </c>
    </row>
    <row r="337" spans="17:18" x14ac:dyDescent="0.2">
      <c r="Q337" s="3" t="s">
        <v>930</v>
      </c>
      <c r="R337" s="3" t="s">
        <v>931</v>
      </c>
    </row>
    <row r="338" spans="17:18" x14ac:dyDescent="0.2">
      <c r="Q338" s="3" t="s">
        <v>932</v>
      </c>
      <c r="R338" s="3" t="s">
        <v>933</v>
      </c>
    </row>
    <row r="339" spans="17:18" x14ac:dyDescent="0.2">
      <c r="Q339" s="3" t="s">
        <v>934</v>
      </c>
      <c r="R339" s="3" t="s">
        <v>935</v>
      </c>
    </row>
    <row r="340" spans="17:18" x14ac:dyDescent="0.2">
      <c r="Q340" s="3" t="s">
        <v>936</v>
      </c>
      <c r="R340" s="3" t="s">
        <v>937</v>
      </c>
    </row>
    <row r="341" spans="17:18" x14ac:dyDescent="0.2">
      <c r="Q341" s="3" t="s">
        <v>938</v>
      </c>
      <c r="R341" s="3" t="s">
        <v>939</v>
      </c>
    </row>
    <row r="342" spans="17:18" x14ac:dyDescent="0.2">
      <c r="Q342" s="3" t="s">
        <v>940</v>
      </c>
      <c r="R342" s="3" t="s">
        <v>941</v>
      </c>
    </row>
    <row r="343" spans="17:18" x14ac:dyDescent="0.2">
      <c r="Q343" s="3" t="s">
        <v>942</v>
      </c>
      <c r="R343" s="3" t="s">
        <v>943</v>
      </c>
    </row>
    <row r="344" spans="17:18" x14ac:dyDescent="0.2">
      <c r="Q344" s="3" t="s">
        <v>944</v>
      </c>
      <c r="R344" s="3" t="s">
        <v>102</v>
      </c>
    </row>
    <row r="345" spans="17:18" x14ac:dyDescent="0.2">
      <c r="Q345" s="3" t="s">
        <v>945</v>
      </c>
      <c r="R345" s="3" t="s">
        <v>946</v>
      </c>
    </row>
    <row r="346" spans="17:18" x14ac:dyDescent="0.2">
      <c r="Q346" s="3" t="s">
        <v>947</v>
      </c>
      <c r="R346" s="3" t="s">
        <v>948</v>
      </c>
    </row>
    <row r="347" spans="17:18" x14ac:dyDescent="0.2">
      <c r="Q347" s="3" t="s">
        <v>949</v>
      </c>
      <c r="R347" s="3" t="s">
        <v>950</v>
      </c>
    </row>
    <row r="348" spans="17:18" x14ac:dyDescent="0.2">
      <c r="Q348" s="3" t="s">
        <v>951</v>
      </c>
      <c r="R348" s="3" t="s">
        <v>952</v>
      </c>
    </row>
    <row r="349" spans="17:18" x14ac:dyDescent="0.2">
      <c r="Q349" s="3" t="s">
        <v>953</v>
      </c>
      <c r="R349" s="3" t="s">
        <v>102</v>
      </c>
    </row>
    <row r="350" spans="17:18" x14ac:dyDescent="0.2">
      <c r="Q350" s="3" t="s">
        <v>954</v>
      </c>
      <c r="R350" s="3" t="s">
        <v>102</v>
      </c>
    </row>
    <row r="351" spans="17:18" x14ac:dyDescent="0.2">
      <c r="Q351" s="3" t="s">
        <v>351</v>
      </c>
      <c r="R351" s="3" t="s">
        <v>102</v>
      </c>
    </row>
    <row r="352" spans="17:18" x14ac:dyDescent="0.2">
      <c r="Q352" s="3" t="s">
        <v>955</v>
      </c>
    </row>
    <row r="353" spans="17:18" x14ac:dyDescent="0.2">
      <c r="Q353" s="3" t="s">
        <v>956</v>
      </c>
      <c r="R353" s="3" t="s">
        <v>957</v>
      </c>
    </row>
    <row r="354" spans="17:18" x14ac:dyDescent="0.2">
      <c r="Q354" s="3" t="s">
        <v>958</v>
      </c>
      <c r="R354" s="3" t="s">
        <v>959</v>
      </c>
    </row>
    <row r="355" spans="17:18" x14ac:dyDescent="0.2">
      <c r="Q355" s="3" t="s">
        <v>960</v>
      </c>
      <c r="R355" s="3" t="s">
        <v>961</v>
      </c>
    </row>
    <row r="356" spans="17:18" x14ac:dyDescent="0.2">
      <c r="Q356" s="3" t="s">
        <v>962</v>
      </c>
      <c r="R356" s="3" t="s">
        <v>963</v>
      </c>
    </row>
    <row r="357" spans="17:18" x14ac:dyDescent="0.2">
      <c r="Q357" s="3" t="s">
        <v>964</v>
      </c>
      <c r="R357" s="3" t="s">
        <v>396</v>
      </c>
    </row>
    <row r="358" spans="17:18" x14ac:dyDescent="0.2">
      <c r="Q358" s="3" t="s">
        <v>965</v>
      </c>
      <c r="R358" s="3" t="s">
        <v>102</v>
      </c>
    </row>
    <row r="359" spans="17:18" x14ac:dyDescent="0.2">
      <c r="Q359" s="3" t="s">
        <v>966</v>
      </c>
      <c r="R359" s="3" t="s">
        <v>638</v>
      </c>
    </row>
    <row r="360" spans="17:18" x14ac:dyDescent="0.2">
      <c r="Q360" s="3" t="s">
        <v>967</v>
      </c>
      <c r="R360" s="3" t="s">
        <v>968</v>
      </c>
    </row>
    <row r="361" spans="17:18" x14ac:dyDescent="0.2">
      <c r="Q361" s="3" t="s">
        <v>969</v>
      </c>
      <c r="R361" s="3" t="s">
        <v>970</v>
      </c>
    </row>
    <row r="362" spans="17:18" x14ac:dyDescent="0.2">
      <c r="Q362" s="3" t="s">
        <v>70</v>
      </c>
      <c r="R362" s="3" t="s">
        <v>102</v>
      </c>
    </row>
    <row r="363" spans="17:18" x14ac:dyDescent="0.2">
      <c r="Q363" s="3" t="s">
        <v>971</v>
      </c>
      <c r="R363" s="3" t="s">
        <v>972</v>
      </c>
    </row>
    <row r="364" spans="17:18" x14ac:dyDescent="0.2">
      <c r="Q364" s="3" t="s">
        <v>973</v>
      </c>
      <c r="R364" s="3" t="s">
        <v>974</v>
      </c>
    </row>
    <row r="365" spans="17:18" x14ac:dyDescent="0.2">
      <c r="Q365" s="3" t="s">
        <v>975</v>
      </c>
      <c r="R365" s="3" t="s">
        <v>976</v>
      </c>
    </row>
    <row r="366" spans="17:18" x14ac:dyDescent="0.2">
      <c r="Q366" s="3" t="s">
        <v>977</v>
      </c>
      <c r="R366" s="3" t="s">
        <v>102</v>
      </c>
    </row>
    <row r="367" spans="17:18" x14ac:dyDescent="0.2">
      <c r="Q367" s="3" t="s">
        <v>978</v>
      </c>
      <c r="R367" s="3" t="s">
        <v>979</v>
      </c>
    </row>
    <row r="368" spans="17:18" x14ac:dyDescent="0.2">
      <c r="Q368" s="3" t="s">
        <v>980</v>
      </c>
      <c r="R368" s="3" t="s">
        <v>102</v>
      </c>
    </row>
    <row r="369" spans="17:18" x14ac:dyDescent="0.2">
      <c r="Q369" s="3" t="s">
        <v>981</v>
      </c>
      <c r="R369" s="3" t="s">
        <v>982</v>
      </c>
    </row>
    <row r="370" spans="17:18" x14ac:dyDescent="0.2">
      <c r="Q370" s="3" t="s">
        <v>983</v>
      </c>
      <c r="R370" s="3" t="s">
        <v>984</v>
      </c>
    </row>
    <row r="371" spans="17:18" x14ac:dyDescent="0.2">
      <c r="Q371" s="3" t="s">
        <v>333</v>
      </c>
      <c r="R371" s="3" t="s">
        <v>102</v>
      </c>
    </row>
    <row r="372" spans="17:18" x14ac:dyDescent="0.2">
      <c r="Q372" s="3" t="s">
        <v>985</v>
      </c>
      <c r="R372" s="3" t="s">
        <v>102</v>
      </c>
    </row>
    <row r="373" spans="17:18" x14ac:dyDescent="0.2">
      <c r="Q373" s="3" t="s">
        <v>986</v>
      </c>
      <c r="R373" s="3" t="s">
        <v>987</v>
      </c>
    </row>
    <row r="374" spans="17:18" x14ac:dyDescent="0.2">
      <c r="Q374" s="3" t="s">
        <v>988</v>
      </c>
      <c r="R374" s="3" t="s">
        <v>989</v>
      </c>
    </row>
    <row r="375" spans="17:18" x14ac:dyDescent="0.2">
      <c r="Q375" s="3" t="s">
        <v>990</v>
      </c>
      <c r="R375" s="3" t="s">
        <v>832</v>
      </c>
    </row>
    <row r="376" spans="17:18" x14ac:dyDescent="0.2">
      <c r="Q376" s="3" t="s">
        <v>991</v>
      </c>
      <c r="R376" s="3" t="s">
        <v>992</v>
      </c>
    </row>
    <row r="377" spans="17:18" x14ac:dyDescent="0.2">
      <c r="Q377" s="3" t="s">
        <v>993</v>
      </c>
      <c r="R377" s="3" t="s">
        <v>994</v>
      </c>
    </row>
    <row r="378" spans="17:18" x14ac:dyDescent="0.2">
      <c r="Q378" s="3" t="s">
        <v>995</v>
      </c>
      <c r="R378" s="3" t="s">
        <v>996</v>
      </c>
    </row>
    <row r="379" spans="17:18" x14ac:dyDescent="0.2">
      <c r="Q379" s="3" t="s">
        <v>997</v>
      </c>
      <c r="R379" s="3" t="s">
        <v>212</v>
      </c>
    </row>
    <row r="380" spans="17:18" x14ac:dyDescent="0.2">
      <c r="Q380" s="3" t="s">
        <v>998</v>
      </c>
      <c r="R380" s="3" t="s">
        <v>102</v>
      </c>
    </row>
    <row r="381" spans="17:18" x14ac:dyDescent="0.2">
      <c r="Q381" s="3" t="s">
        <v>999</v>
      </c>
      <c r="R381" s="3" t="s">
        <v>1000</v>
      </c>
    </row>
    <row r="382" spans="17:18" x14ac:dyDescent="0.2">
      <c r="Q382" s="3" t="s">
        <v>1001</v>
      </c>
      <c r="R382" s="3" t="s">
        <v>102</v>
      </c>
    </row>
    <row r="383" spans="17:18" x14ac:dyDescent="0.2">
      <c r="Q383" s="3" t="s">
        <v>1002</v>
      </c>
      <c r="R383" s="3" t="s">
        <v>1003</v>
      </c>
    </row>
    <row r="384" spans="17:18" x14ac:dyDescent="0.2">
      <c r="Q384" s="3" t="s">
        <v>1004</v>
      </c>
      <c r="R384" s="3" t="s">
        <v>1005</v>
      </c>
    </row>
    <row r="385" spans="17:18" x14ac:dyDescent="0.2">
      <c r="Q385" s="3" t="s">
        <v>1006</v>
      </c>
      <c r="R385" s="3" t="s">
        <v>1007</v>
      </c>
    </row>
    <row r="386" spans="17:18" x14ac:dyDescent="0.2">
      <c r="Q386" s="3" t="s">
        <v>1008</v>
      </c>
      <c r="R386" s="3" t="s">
        <v>1009</v>
      </c>
    </row>
    <row r="387" spans="17:18" x14ac:dyDescent="0.2">
      <c r="Q387" s="3" t="s">
        <v>1010</v>
      </c>
      <c r="R387" s="3" t="s">
        <v>102</v>
      </c>
    </row>
    <row r="388" spans="17:18" x14ac:dyDescent="0.2">
      <c r="Q388" s="3" t="s">
        <v>1011</v>
      </c>
      <c r="R388" s="3" t="s">
        <v>1012</v>
      </c>
    </row>
    <row r="389" spans="17:18" x14ac:dyDescent="0.2">
      <c r="Q389" s="3" t="s">
        <v>1013</v>
      </c>
      <c r="R389" s="3" t="s">
        <v>1014</v>
      </c>
    </row>
    <row r="390" spans="17:18" x14ac:dyDescent="0.2">
      <c r="Q390" s="3" t="s">
        <v>1015</v>
      </c>
      <c r="R390" s="3" t="s">
        <v>1016</v>
      </c>
    </row>
    <row r="391" spans="17:18" x14ac:dyDescent="0.2">
      <c r="Q391" s="3" t="s">
        <v>1017</v>
      </c>
      <c r="R391" s="3" t="s">
        <v>1018</v>
      </c>
    </row>
    <row r="392" spans="17:18" x14ac:dyDescent="0.2">
      <c r="Q392" s="3" t="s">
        <v>1019</v>
      </c>
      <c r="R392" s="3" t="s">
        <v>1020</v>
      </c>
    </row>
    <row r="393" spans="17:18" x14ac:dyDescent="0.2">
      <c r="Q393" s="3" t="s">
        <v>1021</v>
      </c>
      <c r="R393" s="3" t="s">
        <v>1022</v>
      </c>
    </row>
    <row r="394" spans="17:18" x14ac:dyDescent="0.2">
      <c r="Q394" s="3" t="s">
        <v>1023</v>
      </c>
      <c r="R394" s="3" t="s">
        <v>1024</v>
      </c>
    </row>
    <row r="395" spans="17:18" x14ac:dyDescent="0.2">
      <c r="Q395" s="3" t="s">
        <v>1025</v>
      </c>
      <c r="R395" s="3" t="s">
        <v>1026</v>
      </c>
    </row>
    <row r="396" spans="17:18" x14ac:dyDescent="0.2">
      <c r="Q396" s="3" t="s">
        <v>1027</v>
      </c>
      <c r="R396" s="3" t="s">
        <v>1028</v>
      </c>
    </row>
    <row r="397" spans="17:18" x14ac:dyDescent="0.2">
      <c r="Q397" s="3" t="s">
        <v>1029</v>
      </c>
      <c r="R397" s="3" t="s">
        <v>1030</v>
      </c>
    </row>
    <row r="398" spans="17:18" x14ac:dyDescent="0.2">
      <c r="Q398" s="3" t="s">
        <v>1031</v>
      </c>
      <c r="R398" s="3" t="s">
        <v>102</v>
      </c>
    </row>
    <row r="399" spans="17:18" x14ac:dyDescent="0.2">
      <c r="Q399" s="3" t="s">
        <v>1032</v>
      </c>
      <c r="R399" s="3" t="s">
        <v>1033</v>
      </c>
    </row>
    <row r="400" spans="17:18" x14ac:dyDescent="0.2">
      <c r="Q400" s="3" t="s">
        <v>1034</v>
      </c>
      <c r="R400" s="3" t="s">
        <v>1035</v>
      </c>
    </row>
    <row r="401" spans="17:18" x14ac:dyDescent="0.2">
      <c r="Q401" s="3" t="s">
        <v>1036</v>
      </c>
      <c r="R401" s="3" t="s">
        <v>1037</v>
      </c>
    </row>
    <row r="402" spans="17:18" x14ac:dyDescent="0.2">
      <c r="Q402" s="3" t="s">
        <v>1038</v>
      </c>
      <c r="R402" s="3" t="s">
        <v>1039</v>
      </c>
    </row>
    <row r="403" spans="17:18" x14ac:dyDescent="0.2">
      <c r="Q403" s="3" t="s">
        <v>1040</v>
      </c>
      <c r="R403" s="3" t="s">
        <v>1041</v>
      </c>
    </row>
    <row r="404" spans="17:18" x14ac:dyDescent="0.2">
      <c r="Q404" s="3" t="s">
        <v>1042</v>
      </c>
      <c r="R404" s="3" t="s">
        <v>1043</v>
      </c>
    </row>
    <row r="405" spans="17:18" x14ac:dyDescent="0.2">
      <c r="Q405" s="3" t="s">
        <v>1044</v>
      </c>
      <c r="R405" s="3" t="s">
        <v>1045</v>
      </c>
    </row>
    <row r="406" spans="17:18" x14ac:dyDescent="0.2">
      <c r="Q406" s="3" t="s">
        <v>1046</v>
      </c>
      <c r="R406" s="3" t="s">
        <v>102</v>
      </c>
    </row>
    <row r="407" spans="17:18" x14ac:dyDescent="0.2">
      <c r="Q407" s="3" t="s">
        <v>1047</v>
      </c>
      <c r="R407" s="3" t="s">
        <v>102</v>
      </c>
    </row>
    <row r="408" spans="17:18" x14ac:dyDescent="0.2">
      <c r="Q408" s="3" t="s">
        <v>1048</v>
      </c>
      <c r="R408" s="3" t="s">
        <v>629</v>
      </c>
    </row>
    <row r="409" spans="17:18" x14ac:dyDescent="0.2">
      <c r="Q409" s="3" t="s">
        <v>1049</v>
      </c>
      <c r="R409" s="3" t="s">
        <v>1050</v>
      </c>
    </row>
    <row r="410" spans="17:18" x14ac:dyDescent="0.2">
      <c r="Q410" s="3" t="s">
        <v>1051</v>
      </c>
      <c r="R410" s="3" t="s">
        <v>1052</v>
      </c>
    </row>
    <row r="411" spans="17:18" x14ac:dyDescent="0.2">
      <c r="Q411" s="3" t="s">
        <v>1053</v>
      </c>
      <c r="R411" s="3" t="s">
        <v>1054</v>
      </c>
    </row>
    <row r="412" spans="17:18" x14ac:dyDescent="0.2">
      <c r="Q412" s="3" t="s">
        <v>1055</v>
      </c>
      <c r="R412" s="3" t="s">
        <v>1056</v>
      </c>
    </row>
    <row r="413" spans="17:18" x14ac:dyDescent="0.2">
      <c r="Q413" s="3" t="s">
        <v>1057</v>
      </c>
      <c r="R413" s="3" t="s">
        <v>1058</v>
      </c>
    </row>
    <row r="414" spans="17:18" x14ac:dyDescent="0.2">
      <c r="Q414" s="3" t="s">
        <v>1059</v>
      </c>
      <c r="R414" s="3" t="s">
        <v>1060</v>
      </c>
    </row>
    <row r="415" spans="17:18" x14ac:dyDescent="0.2">
      <c r="Q415" s="3" t="s">
        <v>1061</v>
      </c>
      <c r="R415" s="3" t="s">
        <v>102</v>
      </c>
    </row>
    <row r="416" spans="17:18" x14ac:dyDescent="0.2">
      <c r="Q416" s="3" t="s">
        <v>1062</v>
      </c>
      <c r="R416" s="3" t="s">
        <v>150</v>
      </c>
    </row>
    <row r="417" spans="17:18" x14ac:dyDescent="0.2">
      <c r="Q417" s="3" t="s">
        <v>1063</v>
      </c>
      <c r="R417" s="3" t="s">
        <v>1064</v>
      </c>
    </row>
    <row r="418" spans="17:18" x14ac:dyDescent="0.2">
      <c r="Q418" s="3" t="s">
        <v>1065</v>
      </c>
      <c r="R418" s="3" t="s">
        <v>102</v>
      </c>
    </row>
    <row r="419" spans="17:18" x14ac:dyDescent="0.2">
      <c r="Q419" s="3" t="s">
        <v>1066</v>
      </c>
      <c r="R419" s="3" t="s">
        <v>1067</v>
      </c>
    </row>
    <row r="420" spans="17:18" x14ac:dyDescent="0.2">
      <c r="Q420" s="3" t="s">
        <v>1068</v>
      </c>
      <c r="R420" s="3" t="s">
        <v>1069</v>
      </c>
    </row>
    <row r="421" spans="17:18" x14ac:dyDescent="0.2">
      <c r="Q421" s="3" t="s">
        <v>1070</v>
      </c>
      <c r="R421" s="3" t="s">
        <v>102</v>
      </c>
    </row>
    <row r="422" spans="17:18" x14ac:dyDescent="0.2">
      <c r="Q422" s="3" t="s">
        <v>1071</v>
      </c>
      <c r="R422" s="3" t="s">
        <v>102</v>
      </c>
    </row>
    <row r="423" spans="17:18" x14ac:dyDescent="0.2">
      <c r="Q423" s="3" t="s">
        <v>1072</v>
      </c>
      <c r="R423" s="3" t="s">
        <v>1073</v>
      </c>
    </row>
    <row r="424" spans="17:18" x14ac:dyDescent="0.2">
      <c r="Q424" s="3" t="s">
        <v>1074</v>
      </c>
      <c r="R424" s="3" t="s">
        <v>1075</v>
      </c>
    </row>
    <row r="425" spans="17:18" x14ac:dyDescent="0.2">
      <c r="Q425" s="3" t="s">
        <v>1076</v>
      </c>
      <c r="R425" s="3" t="s">
        <v>1077</v>
      </c>
    </row>
    <row r="426" spans="17:18" x14ac:dyDescent="0.2">
      <c r="Q426" s="3" t="s">
        <v>1078</v>
      </c>
      <c r="R426" s="3" t="s">
        <v>1079</v>
      </c>
    </row>
    <row r="427" spans="17:18" x14ac:dyDescent="0.2">
      <c r="Q427" s="3" t="s">
        <v>1080</v>
      </c>
      <c r="R427" s="3" t="s">
        <v>1081</v>
      </c>
    </row>
    <row r="428" spans="17:18" x14ac:dyDescent="0.2">
      <c r="Q428" s="3" t="s">
        <v>1082</v>
      </c>
      <c r="R428" s="3" t="s">
        <v>1083</v>
      </c>
    </row>
    <row r="429" spans="17:18" x14ac:dyDescent="0.2">
      <c r="Q429" s="3" t="s">
        <v>1084</v>
      </c>
      <c r="R429" s="3" t="s">
        <v>1085</v>
      </c>
    </row>
    <row r="430" spans="17:18" x14ac:dyDescent="0.2">
      <c r="Q430" s="3" t="s">
        <v>1086</v>
      </c>
      <c r="R430" s="3" t="s">
        <v>1087</v>
      </c>
    </row>
    <row r="431" spans="17:18" x14ac:dyDescent="0.2">
      <c r="Q431" s="3" t="s">
        <v>1088</v>
      </c>
      <c r="R431" s="3" t="s">
        <v>1089</v>
      </c>
    </row>
    <row r="432" spans="17:18" x14ac:dyDescent="0.2">
      <c r="Q432" s="3" t="s">
        <v>1090</v>
      </c>
      <c r="R432" s="3" t="s">
        <v>1091</v>
      </c>
    </row>
    <row r="433" spans="17:18" x14ac:dyDescent="0.2">
      <c r="Q433" s="3" t="s">
        <v>1092</v>
      </c>
      <c r="R433" s="3" t="s">
        <v>832</v>
      </c>
    </row>
    <row r="434" spans="17:18" x14ac:dyDescent="0.2">
      <c r="Q434" s="3" t="s">
        <v>1093</v>
      </c>
      <c r="R434" s="3" t="s">
        <v>1094</v>
      </c>
    </row>
    <row r="435" spans="17:18" x14ac:dyDescent="0.2">
      <c r="Q435" s="3" t="s">
        <v>1095</v>
      </c>
      <c r="R435" s="3" t="s">
        <v>1096</v>
      </c>
    </row>
    <row r="436" spans="17:18" x14ac:dyDescent="0.2">
      <c r="Q436" s="3" t="s">
        <v>1097</v>
      </c>
      <c r="R436" s="3" t="s">
        <v>1098</v>
      </c>
    </row>
    <row r="437" spans="17:18" x14ac:dyDescent="0.2">
      <c r="Q437" s="3" t="s">
        <v>1099</v>
      </c>
      <c r="R437" s="3" t="s">
        <v>1100</v>
      </c>
    </row>
    <row r="438" spans="17:18" x14ac:dyDescent="0.2">
      <c r="Q438" s="3" t="s">
        <v>1101</v>
      </c>
      <c r="R438" s="3" t="s">
        <v>1102</v>
      </c>
    </row>
    <row r="439" spans="17:18" x14ac:dyDescent="0.2">
      <c r="Q439" s="3" t="s">
        <v>1103</v>
      </c>
      <c r="R439" s="3" t="s">
        <v>1104</v>
      </c>
    </row>
    <row r="440" spans="17:18" x14ac:dyDescent="0.2">
      <c r="Q440" s="3" t="s">
        <v>1105</v>
      </c>
      <c r="R440" s="3" t="s">
        <v>1106</v>
      </c>
    </row>
    <row r="441" spans="17:18" x14ac:dyDescent="0.2">
      <c r="Q441" s="3" t="s">
        <v>1107</v>
      </c>
      <c r="R441" s="3" t="s">
        <v>102</v>
      </c>
    </row>
    <row r="442" spans="17:18" x14ac:dyDescent="0.2">
      <c r="Q442" s="3" t="s">
        <v>1108</v>
      </c>
      <c r="R442" s="3" t="s">
        <v>1109</v>
      </c>
    </row>
    <row r="443" spans="17:18" x14ac:dyDescent="0.2">
      <c r="Q443" s="3" t="s">
        <v>1110</v>
      </c>
      <c r="R443" s="3" t="s">
        <v>1111</v>
      </c>
    </row>
    <row r="444" spans="17:18" x14ac:dyDescent="0.2">
      <c r="Q444" s="3" t="s">
        <v>1112</v>
      </c>
      <c r="R444" s="3" t="s">
        <v>1113</v>
      </c>
    </row>
    <row r="445" spans="17:18" x14ac:dyDescent="0.2">
      <c r="Q445" s="3" t="s">
        <v>1114</v>
      </c>
      <c r="R445" s="3" t="s">
        <v>935</v>
      </c>
    </row>
    <row r="446" spans="17:18" x14ac:dyDescent="0.2">
      <c r="Q446" s="3" t="s">
        <v>1115</v>
      </c>
      <c r="R446" s="3" t="s">
        <v>1116</v>
      </c>
    </row>
    <row r="447" spans="17:18" x14ac:dyDescent="0.2">
      <c r="Q447" s="3" t="s">
        <v>1117</v>
      </c>
      <c r="R447" s="3" t="s">
        <v>1118</v>
      </c>
    </row>
    <row r="448" spans="17:18" x14ac:dyDescent="0.2">
      <c r="Q448" s="3" t="s">
        <v>1119</v>
      </c>
      <c r="R448" s="3" t="s">
        <v>1120</v>
      </c>
    </row>
    <row r="449" spans="17:18" x14ac:dyDescent="0.2">
      <c r="Q449" s="3" t="s">
        <v>1121</v>
      </c>
      <c r="R449" s="3" t="s">
        <v>1122</v>
      </c>
    </row>
    <row r="450" spans="17:18" x14ac:dyDescent="0.2">
      <c r="Q450" s="3" t="s">
        <v>1123</v>
      </c>
      <c r="R450" s="3" t="s">
        <v>1124</v>
      </c>
    </row>
    <row r="451" spans="17:18" x14ac:dyDescent="0.2">
      <c r="Q451" s="3" t="s">
        <v>1125</v>
      </c>
      <c r="R451" s="3" t="s">
        <v>1126</v>
      </c>
    </row>
    <row r="452" spans="17:18" x14ac:dyDescent="0.2">
      <c r="Q452" s="3" t="s">
        <v>1127</v>
      </c>
      <c r="R452" s="3" t="s">
        <v>1128</v>
      </c>
    </row>
    <row r="453" spans="17:18" x14ac:dyDescent="0.2">
      <c r="Q453" s="3" t="s">
        <v>1129</v>
      </c>
      <c r="R453" s="3" t="s">
        <v>1130</v>
      </c>
    </row>
    <row r="454" spans="17:18" x14ac:dyDescent="0.2">
      <c r="Q454" s="3" t="s">
        <v>1131</v>
      </c>
      <c r="R454" s="3" t="s">
        <v>1132</v>
      </c>
    </row>
    <row r="455" spans="17:18" x14ac:dyDescent="0.2">
      <c r="Q455" s="3" t="s">
        <v>1133</v>
      </c>
      <c r="R455" s="3" t="s">
        <v>1134</v>
      </c>
    </row>
    <row r="456" spans="17:18" x14ac:dyDescent="0.2">
      <c r="Q456" s="3" t="s">
        <v>1135</v>
      </c>
      <c r="R456" s="3" t="s">
        <v>1136</v>
      </c>
    </row>
    <row r="457" spans="17:18" x14ac:dyDescent="0.2">
      <c r="Q457" s="3" t="s">
        <v>1137</v>
      </c>
      <c r="R457" s="3" t="s">
        <v>1138</v>
      </c>
    </row>
    <row r="458" spans="17:18" x14ac:dyDescent="0.2">
      <c r="Q458" s="3" t="s">
        <v>1139</v>
      </c>
      <c r="R458" s="3" t="s">
        <v>1140</v>
      </c>
    </row>
    <row r="459" spans="17:18" x14ac:dyDescent="0.2">
      <c r="Q459" s="3" t="s">
        <v>1141</v>
      </c>
      <c r="R459" s="3" t="s">
        <v>1142</v>
      </c>
    </row>
    <row r="460" spans="17:18" x14ac:dyDescent="0.2">
      <c r="Q460" s="3" t="s">
        <v>1143</v>
      </c>
      <c r="R460" s="3" t="s">
        <v>1144</v>
      </c>
    </row>
    <row r="461" spans="17:18" x14ac:dyDescent="0.2">
      <c r="Q461" s="3" t="s">
        <v>1145</v>
      </c>
      <c r="R461" s="3" t="s">
        <v>102</v>
      </c>
    </row>
    <row r="462" spans="17:18" x14ac:dyDescent="0.2">
      <c r="Q462" s="3" t="s">
        <v>1146</v>
      </c>
      <c r="R462" s="3" t="s">
        <v>102</v>
      </c>
    </row>
    <row r="463" spans="17:18" x14ac:dyDescent="0.2">
      <c r="Q463" s="3" t="s">
        <v>1147</v>
      </c>
      <c r="R463" s="3" t="s">
        <v>1148</v>
      </c>
    </row>
    <row r="464" spans="17:18" x14ac:dyDescent="0.2">
      <c r="Q464" s="3" t="s">
        <v>1149</v>
      </c>
      <c r="R464" s="3" t="s">
        <v>1150</v>
      </c>
    </row>
    <row r="465" spans="17:18" x14ac:dyDescent="0.2">
      <c r="Q465" s="3" t="s">
        <v>1151</v>
      </c>
      <c r="R465" s="3" t="s">
        <v>905</v>
      </c>
    </row>
    <row r="466" spans="17:18" x14ac:dyDescent="0.2">
      <c r="Q466" s="3" t="s">
        <v>1152</v>
      </c>
      <c r="R466" s="3" t="s">
        <v>1153</v>
      </c>
    </row>
    <row r="467" spans="17:18" x14ac:dyDescent="0.2">
      <c r="Q467" s="3" t="s">
        <v>1154</v>
      </c>
      <c r="R467" s="3" t="s">
        <v>1155</v>
      </c>
    </row>
    <row r="468" spans="17:18" x14ac:dyDescent="0.2">
      <c r="Q468" s="3" t="s">
        <v>1156</v>
      </c>
      <c r="R468" s="3" t="s">
        <v>1157</v>
      </c>
    </row>
    <row r="469" spans="17:18" x14ac:dyDescent="0.2">
      <c r="Q469" s="3" t="s">
        <v>1158</v>
      </c>
      <c r="R469" s="3" t="s">
        <v>1159</v>
      </c>
    </row>
    <row r="470" spans="17:18" x14ac:dyDescent="0.2">
      <c r="Q470" s="3" t="s">
        <v>1160</v>
      </c>
      <c r="R470" s="3" t="s">
        <v>1161</v>
      </c>
    </row>
    <row r="471" spans="17:18" x14ac:dyDescent="0.2">
      <c r="Q471" s="3" t="s">
        <v>1162</v>
      </c>
      <c r="R471" s="3" t="s">
        <v>102</v>
      </c>
    </row>
    <row r="472" spans="17:18" x14ac:dyDescent="0.2">
      <c r="Q472" s="3" t="s">
        <v>1163</v>
      </c>
      <c r="R472" s="3" t="s">
        <v>1164</v>
      </c>
    </row>
    <row r="473" spans="17:18" x14ac:dyDescent="0.2">
      <c r="Q473" s="3" t="s">
        <v>1165</v>
      </c>
      <c r="R473" s="3" t="s">
        <v>188</v>
      </c>
    </row>
    <row r="474" spans="17:18" x14ac:dyDescent="0.2">
      <c r="Q474" s="3" t="s">
        <v>1166</v>
      </c>
      <c r="R474" s="3" t="s">
        <v>1167</v>
      </c>
    </row>
    <row r="475" spans="17:18" x14ac:dyDescent="0.2">
      <c r="Q475" s="3" t="s">
        <v>1168</v>
      </c>
      <c r="R475" s="3" t="s">
        <v>1169</v>
      </c>
    </row>
    <row r="476" spans="17:18" x14ac:dyDescent="0.2">
      <c r="Q476" s="3" t="s">
        <v>1170</v>
      </c>
      <c r="R476" s="3" t="s">
        <v>1171</v>
      </c>
    </row>
    <row r="477" spans="17:18" x14ac:dyDescent="0.2">
      <c r="Q477" s="3" t="s">
        <v>1172</v>
      </c>
      <c r="R477" s="3" t="s">
        <v>1173</v>
      </c>
    </row>
    <row r="478" spans="17:18" x14ac:dyDescent="0.2">
      <c r="Q478" s="3" t="s">
        <v>1174</v>
      </c>
      <c r="R478" s="3" t="s">
        <v>1175</v>
      </c>
    </row>
    <row r="479" spans="17:18" x14ac:dyDescent="0.2">
      <c r="Q479" s="3" t="s">
        <v>1176</v>
      </c>
      <c r="R479" s="3" t="s">
        <v>1177</v>
      </c>
    </row>
    <row r="480" spans="17:18" x14ac:dyDescent="0.2">
      <c r="Q480" s="3" t="s">
        <v>1178</v>
      </c>
      <c r="R480" s="3" t="s">
        <v>102</v>
      </c>
    </row>
    <row r="481" spans="17:18" x14ac:dyDescent="0.2">
      <c r="Q481" s="3" t="s">
        <v>1179</v>
      </c>
      <c r="R481" s="3" t="s">
        <v>1180</v>
      </c>
    </row>
    <row r="482" spans="17:18" x14ac:dyDescent="0.2">
      <c r="Q482" s="3" t="s">
        <v>1181</v>
      </c>
      <c r="R482" s="3" t="s">
        <v>1182</v>
      </c>
    </row>
    <row r="483" spans="17:18" x14ac:dyDescent="0.2">
      <c r="Q483" s="3" t="s">
        <v>1183</v>
      </c>
      <c r="R483" s="3" t="s">
        <v>1184</v>
      </c>
    </row>
    <row r="484" spans="17:18" x14ac:dyDescent="0.2">
      <c r="Q484" s="3" t="s">
        <v>1185</v>
      </c>
      <c r="R484" s="3" t="s">
        <v>1186</v>
      </c>
    </row>
    <row r="485" spans="17:18" x14ac:dyDescent="0.2">
      <c r="Q485" s="3" t="s">
        <v>1187</v>
      </c>
      <c r="R485" s="3" t="s">
        <v>1188</v>
      </c>
    </row>
    <row r="486" spans="17:18" x14ac:dyDescent="0.2">
      <c r="Q486" s="3" t="s">
        <v>1189</v>
      </c>
      <c r="R486" s="3" t="s">
        <v>1190</v>
      </c>
    </row>
    <row r="487" spans="17:18" x14ac:dyDescent="0.2">
      <c r="Q487" s="3" t="s">
        <v>1191</v>
      </c>
      <c r="R487" s="3" t="s">
        <v>1192</v>
      </c>
    </row>
    <row r="488" spans="17:18" x14ac:dyDescent="0.2">
      <c r="Q488" s="3" t="s">
        <v>1193</v>
      </c>
      <c r="R488" s="3" t="s">
        <v>102</v>
      </c>
    </row>
    <row r="489" spans="17:18" x14ac:dyDescent="0.2">
      <c r="Q489" s="3" t="s">
        <v>1194</v>
      </c>
      <c r="R489" s="3" t="s">
        <v>979</v>
      </c>
    </row>
    <row r="490" spans="17:18" x14ac:dyDescent="0.2">
      <c r="Q490" s="3" t="s">
        <v>1195</v>
      </c>
      <c r="R490" s="3" t="s">
        <v>832</v>
      </c>
    </row>
    <row r="491" spans="17:18" x14ac:dyDescent="0.2">
      <c r="Q491" s="3" t="s">
        <v>1196</v>
      </c>
      <c r="R491" s="3" t="s">
        <v>1197</v>
      </c>
    </row>
    <row r="492" spans="17:18" x14ac:dyDescent="0.2">
      <c r="Q492" s="3" t="s">
        <v>1198</v>
      </c>
      <c r="R492" s="3" t="s">
        <v>1199</v>
      </c>
    </row>
    <row r="493" spans="17:18" x14ac:dyDescent="0.2">
      <c r="Q493" s="3" t="s">
        <v>1200</v>
      </c>
      <c r="R493" s="3" t="s">
        <v>1201</v>
      </c>
    </row>
    <row r="494" spans="17:18" x14ac:dyDescent="0.2">
      <c r="Q494" s="3" t="s">
        <v>1202</v>
      </c>
      <c r="R494" s="3" t="s">
        <v>1136</v>
      </c>
    </row>
    <row r="495" spans="17:18" x14ac:dyDescent="0.2">
      <c r="Q495" s="3" t="s">
        <v>1203</v>
      </c>
      <c r="R495" s="3" t="s">
        <v>1102</v>
      </c>
    </row>
    <row r="496" spans="17:18" x14ac:dyDescent="0.2">
      <c r="Q496" s="3" t="s">
        <v>1204</v>
      </c>
      <c r="R496" s="3" t="s">
        <v>94</v>
      </c>
    </row>
    <row r="497" spans="17:18" x14ac:dyDescent="0.2">
      <c r="Q497" s="3" t="s">
        <v>1205</v>
      </c>
      <c r="R497" s="3" t="s">
        <v>102</v>
      </c>
    </row>
    <row r="498" spans="17:18" x14ac:dyDescent="0.2">
      <c r="Q498" s="3" t="s">
        <v>1206</v>
      </c>
      <c r="R498" s="3" t="s">
        <v>102</v>
      </c>
    </row>
    <row r="499" spans="17:18" x14ac:dyDescent="0.2">
      <c r="Q499" s="3" t="s">
        <v>1207</v>
      </c>
      <c r="R499" s="3" t="s">
        <v>1208</v>
      </c>
    </row>
    <row r="500" spans="17:18" x14ac:dyDescent="0.2">
      <c r="Q500" s="3" t="s">
        <v>1209</v>
      </c>
      <c r="R500" s="3" t="s">
        <v>1210</v>
      </c>
    </row>
    <row r="501" spans="17:18" x14ac:dyDescent="0.2">
      <c r="Q501" s="3" t="s">
        <v>1211</v>
      </c>
      <c r="R501" s="3" t="s">
        <v>1212</v>
      </c>
    </row>
    <row r="502" spans="17:18" x14ac:dyDescent="0.2">
      <c r="Q502" s="3" t="s">
        <v>1213</v>
      </c>
      <c r="R502" s="3" t="s">
        <v>1214</v>
      </c>
    </row>
    <row r="503" spans="17:18" x14ac:dyDescent="0.2">
      <c r="Q503" s="3" t="s">
        <v>1215</v>
      </c>
      <c r="R503" s="3" t="s">
        <v>102</v>
      </c>
    </row>
    <row r="504" spans="17:18" x14ac:dyDescent="0.2">
      <c r="Q504" s="3" t="s">
        <v>1216</v>
      </c>
      <c r="R504" s="3" t="s">
        <v>102</v>
      </c>
    </row>
    <row r="505" spans="17:18" x14ac:dyDescent="0.2">
      <c r="Q505" s="3" t="s">
        <v>1217</v>
      </c>
      <c r="R505" s="3" t="s">
        <v>1218</v>
      </c>
    </row>
    <row r="506" spans="17:18" x14ac:dyDescent="0.2">
      <c r="Q506" s="3" t="s">
        <v>1219</v>
      </c>
      <c r="R506" s="3" t="s">
        <v>102</v>
      </c>
    </row>
    <row r="507" spans="17:18" x14ac:dyDescent="0.2">
      <c r="Q507" s="3" t="s">
        <v>1220</v>
      </c>
      <c r="R507" s="3" t="s">
        <v>1221</v>
      </c>
    </row>
    <row r="508" spans="17:18" x14ac:dyDescent="0.2">
      <c r="Q508" s="3" t="s">
        <v>1222</v>
      </c>
      <c r="R508" s="3" t="s">
        <v>612</v>
      </c>
    </row>
    <row r="509" spans="17:18" x14ac:dyDescent="0.2">
      <c r="Q509" s="3" t="s">
        <v>1223</v>
      </c>
      <c r="R509" s="3" t="s">
        <v>1224</v>
      </c>
    </row>
    <row r="510" spans="17:18" x14ac:dyDescent="0.2">
      <c r="Q510" s="3" t="s">
        <v>1225</v>
      </c>
      <c r="R510" s="3" t="s">
        <v>1226</v>
      </c>
    </row>
    <row r="511" spans="17:18" x14ac:dyDescent="0.2">
      <c r="Q511" s="3" t="s">
        <v>1227</v>
      </c>
      <c r="R511" s="3" t="s">
        <v>1228</v>
      </c>
    </row>
    <row r="512" spans="17:18" x14ac:dyDescent="0.2">
      <c r="Q512" s="3" t="s">
        <v>1229</v>
      </c>
      <c r="R512" s="3" t="s">
        <v>1230</v>
      </c>
    </row>
    <row r="513" spans="17:18" x14ac:dyDescent="0.2">
      <c r="Q513" s="3" t="s">
        <v>1231</v>
      </c>
      <c r="R513" s="3" t="s">
        <v>1232</v>
      </c>
    </row>
    <row r="514" spans="17:18" x14ac:dyDescent="0.2">
      <c r="Q514" s="3" t="s">
        <v>1233</v>
      </c>
      <c r="R514" s="3" t="s">
        <v>1234</v>
      </c>
    </row>
    <row r="515" spans="17:18" x14ac:dyDescent="0.2">
      <c r="Q515" s="3" t="s">
        <v>1235</v>
      </c>
      <c r="R515" s="3" t="s">
        <v>1236</v>
      </c>
    </row>
    <row r="516" spans="17:18" x14ac:dyDescent="0.2">
      <c r="Q516" s="3" t="s">
        <v>1237</v>
      </c>
      <c r="R516" s="3" t="s">
        <v>102</v>
      </c>
    </row>
    <row r="517" spans="17:18" x14ac:dyDescent="0.2">
      <c r="Q517" s="3" t="s">
        <v>1238</v>
      </c>
      <c r="R517" s="3" t="s">
        <v>102</v>
      </c>
    </row>
    <row r="518" spans="17:18" x14ac:dyDescent="0.2">
      <c r="Q518" s="3" t="s">
        <v>1239</v>
      </c>
      <c r="R518" s="3" t="s">
        <v>102</v>
      </c>
    </row>
    <row r="519" spans="17:18" x14ac:dyDescent="0.2">
      <c r="Q519" s="3" t="s">
        <v>1240</v>
      </c>
      <c r="R519" s="3" t="s">
        <v>1241</v>
      </c>
    </row>
    <row r="520" spans="17:18" x14ac:dyDescent="0.2">
      <c r="Q520" s="3" t="s">
        <v>1242</v>
      </c>
      <c r="R520" s="3" t="s">
        <v>1243</v>
      </c>
    </row>
    <row r="521" spans="17:18" x14ac:dyDescent="0.2">
      <c r="Q521" s="3" t="s">
        <v>1244</v>
      </c>
      <c r="R521" s="3" t="s">
        <v>1245</v>
      </c>
    </row>
    <row r="522" spans="17:18" x14ac:dyDescent="0.2">
      <c r="Q522" s="3" t="s">
        <v>1246</v>
      </c>
      <c r="R522" s="3" t="s">
        <v>1247</v>
      </c>
    </row>
    <row r="523" spans="17:18" x14ac:dyDescent="0.2">
      <c r="Q523" s="3" t="s">
        <v>1248</v>
      </c>
      <c r="R523" s="3" t="s">
        <v>1249</v>
      </c>
    </row>
    <row r="524" spans="17:18" x14ac:dyDescent="0.2">
      <c r="Q524" s="3" t="s">
        <v>1250</v>
      </c>
      <c r="R524" s="3" t="s">
        <v>1251</v>
      </c>
    </row>
    <row r="525" spans="17:18" x14ac:dyDescent="0.2">
      <c r="Q525" s="3" t="s">
        <v>1252</v>
      </c>
      <c r="R525" s="3" t="s">
        <v>1253</v>
      </c>
    </row>
    <row r="526" spans="17:18" x14ac:dyDescent="0.2">
      <c r="Q526" s="3" t="s">
        <v>1254</v>
      </c>
      <c r="R526" s="3" t="s">
        <v>1255</v>
      </c>
    </row>
    <row r="527" spans="17:18" x14ac:dyDescent="0.2">
      <c r="Q527" s="3" t="s">
        <v>1256</v>
      </c>
      <c r="R527" s="3" t="s">
        <v>102</v>
      </c>
    </row>
    <row r="528" spans="17:18" x14ac:dyDescent="0.2">
      <c r="Q528" s="3" t="s">
        <v>1257</v>
      </c>
      <c r="R528" s="3" t="s">
        <v>102</v>
      </c>
    </row>
    <row r="529" spans="17:18" x14ac:dyDescent="0.2">
      <c r="Q529" s="3" t="s">
        <v>1258</v>
      </c>
      <c r="R529" s="3" t="s">
        <v>1259</v>
      </c>
    </row>
    <row r="530" spans="17:18" x14ac:dyDescent="0.2">
      <c r="Q530" s="3" t="s">
        <v>1260</v>
      </c>
      <c r="R530" s="3" t="s">
        <v>102</v>
      </c>
    </row>
    <row r="531" spans="17:18" x14ac:dyDescent="0.2">
      <c r="Q531" s="3" t="s">
        <v>1261</v>
      </c>
      <c r="R531" s="3" t="s">
        <v>1262</v>
      </c>
    </row>
    <row r="532" spans="17:18" x14ac:dyDescent="0.2">
      <c r="Q532" s="3" t="s">
        <v>1263</v>
      </c>
      <c r="R532" s="3" t="s">
        <v>1264</v>
      </c>
    </row>
    <row r="533" spans="17:18" x14ac:dyDescent="0.2">
      <c r="Q533" s="3" t="s">
        <v>1265</v>
      </c>
      <c r="R533" s="3" t="s">
        <v>102</v>
      </c>
    </row>
    <row r="534" spans="17:18" x14ac:dyDescent="0.2">
      <c r="Q534" s="3" t="s">
        <v>1266</v>
      </c>
      <c r="R534" s="3" t="s">
        <v>1267</v>
      </c>
    </row>
    <row r="535" spans="17:18" x14ac:dyDescent="0.2">
      <c r="Q535" s="3" t="s">
        <v>1268</v>
      </c>
      <c r="R535" s="3" t="s">
        <v>1269</v>
      </c>
    </row>
    <row r="536" spans="17:18" x14ac:dyDescent="0.2">
      <c r="Q536" s="3" t="s">
        <v>1270</v>
      </c>
      <c r="R536" s="3" t="s">
        <v>1271</v>
      </c>
    </row>
    <row r="537" spans="17:18" x14ac:dyDescent="0.2">
      <c r="Q537" s="3" t="s">
        <v>1272</v>
      </c>
      <c r="R537" s="3" t="s">
        <v>126</v>
      </c>
    </row>
    <row r="538" spans="17:18" x14ac:dyDescent="0.2">
      <c r="Q538" s="3" t="s">
        <v>1273</v>
      </c>
    </row>
    <row r="539" spans="17:18" x14ac:dyDescent="0.2">
      <c r="Q539" s="3" t="s">
        <v>1274</v>
      </c>
      <c r="R539" s="3" t="s">
        <v>1275</v>
      </c>
    </row>
    <row r="540" spans="17:18" x14ac:dyDescent="0.2">
      <c r="Q540" s="3" t="s">
        <v>1276</v>
      </c>
      <c r="R540" s="3" t="s">
        <v>1277</v>
      </c>
    </row>
    <row r="541" spans="17:18" x14ac:dyDescent="0.2">
      <c r="Q541" s="3" t="s">
        <v>1278</v>
      </c>
      <c r="R541" s="3" t="s">
        <v>1279</v>
      </c>
    </row>
    <row r="542" spans="17:18" x14ac:dyDescent="0.2">
      <c r="Q542" s="3" t="s">
        <v>1280</v>
      </c>
      <c r="R542" s="3" t="s">
        <v>1281</v>
      </c>
    </row>
    <row r="543" spans="17:18" x14ac:dyDescent="0.2">
      <c r="Q543" s="3" t="s">
        <v>1282</v>
      </c>
      <c r="R543" s="3" t="s">
        <v>1283</v>
      </c>
    </row>
    <row r="544" spans="17:18" x14ac:dyDescent="0.2">
      <c r="Q544" s="3" t="s">
        <v>1284</v>
      </c>
      <c r="R544" s="3" t="s">
        <v>1285</v>
      </c>
    </row>
    <row r="545" spans="17:18" x14ac:dyDescent="0.2">
      <c r="Q545" s="3" t="s">
        <v>1286</v>
      </c>
      <c r="R545" s="3" t="s">
        <v>1287</v>
      </c>
    </row>
    <row r="546" spans="17:18" x14ac:dyDescent="0.2">
      <c r="Q546" s="3" t="s">
        <v>1288</v>
      </c>
      <c r="R546" s="3" t="s">
        <v>1289</v>
      </c>
    </row>
    <row r="547" spans="17:18" x14ac:dyDescent="0.2">
      <c r="Q547" s="3" t="s">
        <v>1290</v>
      </c>
      <c r="R547" s="3" t="s">
        <v>102</v>
      </c>
    </row>
    <row r="548" spans="17:18" x14ac:dyDescent="0.2">
      <c r="Q548" s="3" t="s">
        <v>1291</v>
      </c>
      <c r="R548" s="3" t="s">
        <v>1292</v>
      </c>
    </row>
    <row r="549" spans="17:18" x14ac:dyDescent="0.2">
      <c r="Q549" s="3" t="s">
        <v>1293</v>
      </c>
      <c r="R549" s="3" t="s">
        <v>1294</v>
      </c>
    </row>
    <row r="550" spans="17:18" x14ac:dyDescent="0.2">
      <c r="Q550" s="3" t="s">
        <v>1295</v>
      </c>
      <c r="R550" s="3" t="s">
        <v>102</v>
      </c>
    </row>
    <row r="551" spans="17:18" x14ac:dyDescent="0.2">
      <c r="Q551" s="3" t="s">
        <v>1296</v>
      </c>
      <c r="R551" s="3" t="s">
        <v>1297</v>
      </c>
    </row>
    <row r="552" spans="17:18" x14ac:dyDescent="0.2">
      <c r="Q552" s="3" t="s">
        <v>1298</v>
      </c>
      <c r="R552" s="3" t="s">
        <v>1299</v>
      </c>
    </row>
    <row r="553" spans="17:18" x14ac:dyDescent="0.2">
      <c r="Q553" s="3" t="s">
        <v>1300</v>
      </c>
      <c r="R553" s="3" t="s">
        <v>1301</v>
      </c>
    </row>
    <row r="554" spans="17:18" x14ac:dyDescent="0.2">
      <c r="Q554" s="3" t="s">
        <v>1302</v>
      </c>
      <c r="R554" s="3" t="s">
        <v>1303</v>
      </c>
    </row>
    <row r="555" spans="17:18" x14ac:dyDescent="0.2">
      <c r="Q555" s="3" t="s">
        <v>1304</v>
      </c>
      <c r="R555" s="3" t="s">
        <v>1305</v>
      </c>
    </row>
    <row r="556" spans="17:18" x14ac:dyDescent="0.2">
      <c r="Q556" s="3" t="s">
        <v>1306</v>
      </c>
      <c r="R556" s="3" t="s">
        <v>1307</v>
      </c>
    </row>
    <row r="557" spans="17:18" x14ac:dyDescent="0.2">
      <c r="Q557" s="3" t="s">
        <v>1308</v>
      </c>
      <c r="R557" s="3" t="s">
        <v>102</v>
      </c>
    </row>
    <row r="558" spans="17:18" x14ac:dyDescent="0.2">
      <c r="Q558" s="3" t="s">
        <v>1309</v>
      </c>
      <c r="R558" s="3" t="s">
        <v>1310</v>
      </c>
    </row>
    <row r="559" spans="17:18" x14ac:dyDescent="0.2">
      <c r="Q559" s="3" t="s">
        <v>1311</v>
      </c>
      <c r="R559" s="3" t="s">
        <v>694</v>
      </c>
    </row>
    <row r="560" spans="17:18" x14ac:dyDescent="0.2">
      <c r="Q560" s="3" t="s">
        <v>1312</v>
      </c>
      <c r="R560" s="3" t="s">
        <v>1313</v>
      </c>
    </row>
    <row r="561" spans="17:18" x14ac:dyDescent="0.2">
      <c r="Q561" s="3" t="s">
        <v>1314</v>
      </c>
      <c r="R561" s="3" t="s">
        <v>1315</v>
      </c>
    </row>
    <row r="562" spans="17:18" x14ac:dyDescent="0.2">
      <c r="Q562" s="3" t="s">
        <v>82</v>
      </c>
      <c r="R562" s="3" t="s">
        <v>148</v>
      </c>
    </row>
    <row r="563" spans="17:18" x14ac:dyDescent="0.2">
      <c r="Q563" s="3" t="s">
        <v>1316</v>
      </c>
      <c r="R563" s="3" t="s">
        <v>102</v>
      </c>
    </row>
    <row r="564" spans="17:18" x14ac:dyDescent="0.2">
      <c r="Q564" s="3" t="s">
        <v>1317</v>
      </c>
      <c r="R564" s="3" t="s">
        <v>1318</v>
      </c>
    </row>
    <row r="565" spans="17:18" x14ac:dyDescent="0.2">
      <c r="Q565" s="3" t="s">
        <v>1319</v>
      </c>
      <c r="R565" s="3" t="s">
        <v>1320</v>
      </c>
    </row>
    <row r="566" spans="17:18" x14ac:dyDescent="0.2">
      <c r="Q566" s="3" t="s">
        <v>1321</v>
      </c>
      <c r="R566" s="3" t="s">
        <v>1322</v>
      </c>
    </row>
    <row r="567" spans="17:18" x14ac:dyDescent="0.2">
      <c r="Q567" s="3" t="s">
        <v>1323</v>
      </c>
      <c r="R567" s="3" t="s">
        <v>102</v>
      </c>
    </row>
    <row r="568" spans="17:18" x14ac:dyDescent="0.2">
      <c r="Q568" s="3" t="s">
        <v>1324</v>
      </c>
      <c r="R568" s="3" t="s">
        <v>1325</v>
      </c>
    </row>
    <row r="569" spans="17:18" x14ac:dyDescent="0.2">
      <c r="Q569" s="3" t="s">
        <v>1326</v>
      </c>
      <c r="R569" s="3" t="s">
        <v>1327</v>
      </c>
    </row>
    <row r="570" spans="17:18" x14ac:dyDescent="0.2">
      <c r="Q570" s="3" t="s">
        <v>1328</v>
      </c>
      <c r="R570" s="3" t="s">
        <v>319</v>
      </c>
    </row>
    <row r="571" spans="17:18" x14ac:dyDescent="0.2">
      <c r="Q571" s="3" t="s">
        <v>1329</v>
      </c>
      <c r="R571" s="3" t="s">
        <v>1330</v>
      </c>
    </row>
    <row r="572" spans="17:18" x14ac:dyDescent="0.2">
      <c r="Q572" s="3" t="s">
        <v>1331</v>
      </c>
      <c r="R572" s="3" t="s">
        <v>1332</v>
      </c>
    </row>
    <row r="573" spans="17:18" x14ac:dyDescent="0.2">
      <c r="Q573" s="3" t="s">
        <v>1333</v>
      </c>
      <c r="R573" s="3" t="s">
        <v>1334</v>
      </c>
    </row>
    <row r="574" spans="17:18" x14ac:dyDescent="0.2">
      <c r="Q574" s="3" t="s">
        <v>1335</v>
      </c>
      <c r="R574" s="3" t="s">
        <v>1336</v>
      </c>
    </row>
    <row r="575" spans="17:18" x14ac:dyDescent="0.2">
      <c r="Q575" s="3" t="s">
        <v>1337</v>
      </c>
      <c r="R575" s="3" t="s">
        <v>638</v>
      </c>
    </row>
    <row r="576" spans="17:18" x14ac:dyDescent="0.2">
      <c r="Q576" s="3" t="s">
        <v>1338</v>
      </c>
      <c r="R576" s="3" t="s">
        <v>1339</v>
      </c>
    </row>
    <row r="577" spans="17:18" x14ac:dyDescent="0.2">
      <c r="Q577" s="3" t="s">
        <v>1340</v>
      </c>
      <c r="R577" s="3" t="s">
        <v>102</v>
      </c>
    </row>
    <row r="578" spans="17:18" x14ac:dyDescent="0.2">
      <c r="Q578" s="3" t="s">
        <v>1341</v>
      </c>
      <c r="R578" s="3" t="s">
        <v>1342</v>
      </c>
    </row>
    <row r="579" spans="17:18" x14ac:dyDescent="0.2">
      <c r="Q579" s="3" t="s">
        <v>1343</v>
      </c>
      <c r="R579" s="3" t="s">
        <v>1344</v>
      </c>
    </row>
    <row r="580" spans="17:18" x14ac:dyDescent="0.2">
      <c r="Q580" s="3" t="s">
        <v>1345</v>
      </c>
      <c r="R580" s="3" t="s">
        <v>1346</v>
      </c>
    </row>
    <row r="581" spans="17:18" x14ac:dyDescent="0.2">
      <c r="Q581" s="3" t="s">
        <v>1347</v>
      </c>
    </row>
    <row r="582" spans="17:18" x14ac:dyDescent="0.2">
      <c r="Q582" s="3" t="s">
        <v>1348</v>
      </c>
      <c r="R582" s="3" t="s">
        <v>1349</v>
      </c>
    </row>
    <row r="583" spans="17:18" x14ac:dyDescent="0.2">
      <c r="Q583" s="3" t="s">
        <v>1350</v>
      </c>
      <c r="R583" s="3" t="s">
        <v>102</v>
      </c>
    </row>
    <row r="584" spans="17:18" x14ac:dyDescent="0.2">
      <c r="Q584" s="3" t="s">
        <v>1351</v>
      </c>
      <c r="R584" s="3" t="s">
        <v>108</v>
      </c>
    </row>
    <row r="585" spans="17:18" x14ac:dyDescent="0.2">
      <c r="Q585" s="3" t="s">
        <v>1352</v>
      </c>
      <c r="R585" s="3" t="s">
        <v>1353</v>
      </c>
    </row>
    <row r="586" spans="17:18" x14ac:dyDescent="0.2">
      <c r="Q586" s="3" t="s">
        <v>1354</v>
      </c>
      <c r="R586" s="3" t="s">
        <v>1355</v>
      </c>
    </row>
    <row r="587" spans="17:18" x14ac:dyDescent="0.2">
      <c r="Q587" s="3" t="s">
        <v>1356</v>
      </c>
      <c r="R587" s="3" t="s">
        <v>1357</v>
      </c>
    </row>
    <row r="588" spans="17:18" x14ac:dyDescent="0.2">
      <c r="Q588" s="3" t="s">
        <v>1358</v>
      </c>
      <c r="R588" s="3" t="s">
        <v>1359</v>
      </c>
    </row>
    <row r="589" spans="17:18" x14ac:dyDescent="0.2">
      <c r="Q589" s="3" t="s">
        <v>1360</v>
      </c>
      <c r="R589" s="3" t="s">
        <v>1361</v>
      </c>
    </row>
    <row r="590" spans="17:18" x14ac:dyDescent="0.2">
      <c r="Q590" s="3" t="s">
        <v>1362</v>
      </c>
      <c r="R590" s="3" t="s">
        <v>1363</v>
      </c>
    </row>
    <row r="591" spans="17:18" x14ac:dyDescent="0.2">
      <c r="Q591" s="3" t="s">
        <v>1364</v>
      </c>
    </row>
    <row r="592" spans="17:18" x14ac:dyDescent="0.2">
      <c r="Q592" s="3" t="s">
        <v>1365</v>
      </c>
      <c r="R592" s="3" t="s">
        <v>841</v>
      </c>
    </row>
    <row r="593" spans="17:18" x14ac:dyDescent="0.2">
      <c r="Q593" s="3" t="s">
        <v>1366</v>
      </c>
      <c r="R593" s="3" t="s">
        <v>879</v>
      </c>
    </row>
    <row r="594" spans="17:18" x14ac:dyDescent="0.2">
      <c r="Q594" s="3" t="s">
        <v>1367</v>
      </c>
    </row>
    <row r="595" spans="17:18" x14ac:dyDescent="0.2">
      <c r="Q595" s="3" t="s">
        <v>1368</v>
      </c>
      <c r="R595" s="3" t="s">
        <v>1369</v>
      </c>
    </row>
    <row r="596" spans="17:18" x14ac:dyDescent="0.2">
      <c r="Q596" s="3" t="s">
        <v>1370</v>
      </c>
    </row>
    <row r="597" spans="17:18" x14ac:dyDescent="0.2">
      <c r="Q597" s="3" t="s">
        <v>1371</v>
      </c>
      <c r="R597" s="3" t="s">
        <v>1372</v>
      </c>
    </row>
    <row r="598" spans="17:18" x14ac:dyDescent="0.2">
      <c r="Q598" s="3" t="s">
        <v>1373</v>
      </c>
      <c r="R598" s="3" t="s">
        <v>1374</v>
      </c>
    </row>
    <row r="599" spans="17:18" x14ac:dyDescent="0.2">
      <c r="Q599" s="3" t="s">
        <v>1375</v>
      </c>
      <c r="R599" s="3" t="s">
        <v>102</v>
      </c>
    </row>
    <row r="600" spans="17:18" x14ac:dyDescent="0.2">
      <c r="Q600" s="3" t="s">
        <v>1376</v>
      </c>
      <c r="R600" s="3" t="s">
        <v>1377</v>
      </c>
    </row>
    <row r="601" spans="17:18" x14ac:dyDescent="0.2">
      <c r="Q601" s="3" t="s">
        <v>1378</v>
      </c>
      <c r="R601" s="3" t="s">
        <v>1379</v>
      </c>
    </row>
    <row r="602" spans="17:18" x14ac:dyDescent="0.2">
      <c r="Q602" s="3" t="s">
        <v>1380</v>
      </c>
      <c r="R602" s="3" t="s">
        <v>102</v>
      </c>
    </row>
    <row r="603" spans="17:18" x14ac:dyDescent="0.2">
      <c r="Q603" s="3" t="s">
        <v>1381</v>
      </c>
      <c r="R603" s="3" t="s">
        <v>1382</v>
      </c>
    </row>
    <row r="604" spans="17:18" x14ac:dyDescent="0.2">
      <c r="Q604" s="3" t="s">
        <v>1383</v>
      </c>
      <c r="R604" s="3" t="s">
        <v>1384</v>
      </c>
    </row>
    <row r="605" spans="17:18" x14ac:dyDescent="0.2">
      <c r="Q605" s="3" t="s">
        <v>1385</v>
      </c>
      <c r="R605" s="3" t="s">
        <v>1386</v>
      </c>
    </row>
    <row r="606" spans="17:18" x14ac:dyDescent="0.2">
      <c r="Q606" s="3" t="s">
        <v>1387</v>
      </c>
      <c r="R606" s="3" t="s">
        <v>1388</v>
      </c>
    </row>
    <row r="607" spans="17:18" x14ac:dyDescent="0.2">
      <c r="Q607" s="3" t="s">
        <v>1389</v>
      </c>
      <c r="R607" s="3" t="s">
        <v>1390</v>
      </c>
    </row>
    <row r="608" spans="17:18" x14ac:dyDescent="0.2">
      <c r="Q608" s="3" t="s">
        <v>1391</v>
      </c>
      <c r="R608" s="3" t="s">
        <v>1392</v>
      </c>
    </row>
    <row r="609" spans="17:18" x14ac:dyDescent="0.2">
      <c r="Q609" s="3" t="s">
        <v>1393</v>
      </c>
      <c r="R609" s="3" t="s">
        <v>1394</v>
      </c>
    </row>
    <row r="610" spans="17:18" x14ac:dyDescent="0.2">
      <c r="Q610" s="3" t="s">
        <v>1395</v>
      </c>
      <c r="R610" s="3" t="s">
        <v>102</v>
      </c>
    </row>
    <row r="611" spans="17:18" x14ac:dyDescent="0.2">
      <c r="Q611" s="3" t="s">
        <v>1396</v>
      </c>
      <c r="R611" s="3" t="s">
        <v>102</v>
      </c>
    </row>
    <row r="612" spans="17:18" x14ac:dyDescent="0.2">
      <c r="Q612" s="3" t="s">
        <v>1397</v>
      </c>
      <c r="R612" s="3" t="s">
        <v>1398</v>
      </c>
    </row>
    <row r="613" spans="17:18" x14ac:dyDescent="0.2">
      <c r="Q613" s="3" t="s">
        <v>1399</v>
      </c>
    </row>
    <row r="614" spans="17:18" x14ac:dyDescent="0.2">
      <c r="Q614" s="3" t="s">
        <v>1400</v>
      </c>
      <c r="R614" s="3" t="s">
        <v>1401</v>
      </c>
    </row>
    <row r="615" spans="17:18" x14ac:dyDescent="0.2">
      <c r="Q615" s="3" t="s">
        <v>1402</v>
      </c>
      <c r="R615" s="3" t="s">
        <v>188</v>
      </c>
    </row>
    <row r="616" spans="17:18" x14ac:dyDescent="0.2">
      <c r="Q616" s="3" t="s">
        <v>1403</v>
      </c>
      <c r="R616" s="3" t="s">
        <v>1404</v>
      </c>
    </row>
    <row r="617" spans="17:18" x14ac:dyDescent="0.2">
      <c r="Q617" s="3" t="s">
        <v>1405</v>
      </c>
      <c r="R617" s="3" t="s">
        <v>102</v>
      </c>
    </row>
    <row r="618" spans="17:18" x14ac:dyDescent="0.2">
      <c r="Q618" s="3" t="s">
        <v>1406</v>
      </c>
      <c r="R618" s="3" t="s">
        <v>1407</v>
      </c>
    </row>
    <row r="619" spans="17:18" x14ac:dyDescent="0.2">
      <c r="Q619" s="3" t="s">
        <v>1408</v>
      </c>
    </row>
    <row r="620" spans="17:18" x14ac:dyDescent="0.2">
      <c r="Q620" s="3" t="s">
        <v>1409</v>
      </c>
      <c r="R620" s="3" t="s">
        <v>102</v>
      </c>
    </row>
    <row r="621" spans="17:18" x14ac:dyDescent="0.2">
      <c r="Q621" s="3" t="s">
        <v>1410</v>
      </c>
      <c r="R621" s="3" t="s">
        <v>102</v>
      </c>
    </row>
    <row r="622" spans="17:18" x14ac:dyDescent="0.2">
      <c r="Q622" s="3" t="s">
        <v>1411</v>
      </c>
      <c r="R622" s="3" t="s">
        <v>1412</v>
      </c>
    </row>
    <row r="623" spans="17:18" x14ac:dyDescent="0.2">
      <c r="Q623" s="3" t="s">
        <v>1413</v>
      </c>
      <c r="R623" s="3" t="s">
        <v>1414</v>
      </c>
    </row>
    <row r="624" spans="17:18" x14ac:dyDescent="0.2">
      <c r="Q624" s="3" t="s">
        <v>1415</v>
      </c>
      <c r="R624" s="3" t="s">
        <v>1416</v>
      </c>
    </row>
    <row r="625" spans="17:18" x14ac:dyDescent="0.2">
      <c r="Q625" s="3" t="s">
        <v>1417</v>
      </c>
      <c r="R625" s="3" t="s">
        <v>102</v>
      </c>
    </row>
    <row r="626" spans="17:18" x14ac:dyDescent="0.2">
      <c r="Q626" s="3" t="s">
        <v>1418</v>
      </c>
      <c r="R626" s="3" t="s">
        <v>1122</v>
      </c>
    </row>
    <row r="627" spans="17:18" x14ac:dyDescent="0.2">
      <c r="Q627" s="3" t="s">
        <v>254</v>
      </c>
      <c r="R627" s="3" t="s">
        <v>102</v>
      </c>
    </row>
    <row r="628" spans="17:18" x14ac:dyDescent="0.2">
      <c r="Q628" s="3" t="s">
        <v>1419</v>
      </c>
      <c r="R628" s="3" t="s">
        <v>102</v>
      </c>
    </row>
    <row r="629" spans="17:18" x14ac:dyDescent="0.2">
      <c r="Q629" s="3" t="s">
        <v>1420</v>
      </c>
      <c r="R629" s="3" t="s">
        <v>863</v>
      </c>
    </row>
    <row r="630" spans="17:18" x14ac:dyDescent="0.2">
      <c r="Q630" s="3" t="s">
        <v>1421</v>
      </c>
      <c r="R630" s="3" t="s">
        <v>1422</v>
      </c>
    </row>
    <row r="631" spans="17:18" x14ac:dyDescent="0.2">
      <c r="Q631" s="3" t="s">
        <v>1423</v>
      </c>
      <c r="R631" s="3" t="s">
        <v>102</v>
      </c>
    </row>
    <row r="632" spans="17:18" x14ac:dyDescent="0.2">
      <c r="Q632" s="3" t="s">
        <v>1424</v>
      </c>
      <c r="R632" s="3" t="s">
        <v>1425</v>
      </c>
    </row>
    <row r="633" spans="17:18" x14ac:dyDescent="0.2">
      <c r="Q633" s="3" t="s">
        <v>1426</v>
      </c>
      <c r="R633" s="3" t="s">
        <v>1427</v>
      </c>
    </row>
    <row r="634" spans="17:18" x14ac:dyDescent="0.2">
      <c r="Q634" s="3" t="s">
        <v>1428</v>
      </c>
      <c r="R634" s="3" t="s">
        <v>1056</v>
      </c>
    </row>
    <row r="635" spans="17:18" x14ac:dyDescent="0.2">
      <c r="Q635" s="3" t="s">
        <v>1429</v>
      </c>
      <c r="R635" s="3" t="s">
        <v>1430</v>
      </c>
    </row>
    <row r="636" spans="17:18" x14ac:dyDescent="0.2">
      <c r="Q636" s="3" t="s">
        <v>1431</v>
      </c>
      <c r="R636" s="3" t="s">
        <v>1432</v>
      </c>
    </row>
    <row r="637" spans="17:18" x14ac:dyDescent="0.2">
      <c r="Q637" s="3" t="s">
        <v>1433</v>
      </c>
      <c r="R637" s="3" t="s">
        <v>1434</v>
      </c>
    </row>
    <row r="638" spans="17:18" x14ac:dyDescent="0.2">
      <c r="Q638" s="3" t="s">
        <v>1435</v>
      </c>
    </row>
    <row r="639" spans="17:18" x14ac:dyDescent="0.2">
      <c r="Q639" s="3" t="s">
        <v>1436</v>
      </c>
      <c r="R639" s="3" t="s">
        <v>638</v>
      </c>
    </row>
    <row r="640" spans="17:18" x14ac:dyDescent="0.2">
      <c r="Q640" s="3" t="s">
        <v>1437</v>
      </c>
      <c r="R640" s="3" t="s">
        <v>1438</v>
      </c>
    </row>
    <row r="641" spans="17:18" x14ac:dyDescent="0.2">
      <c r="Q641" s="3" t="s">
        <v>1439</v>
      </c>
      <c r="R641" s="3" t="s">
        <v>1440</v>
      </c>
    </row>
    <row r="642" spans="17:18" x14ac:dyDescent="0.2">
      <c r="Q642" s="3" t="s">
        <v>1441</v>
      </c>
    </row>
    <row r="643" spans="17:18" x14ac:dyDescent="0.2">
      <c r="Q643" s="3" t="s">
        <v>1442</v>
      </c>
      <c r="R643" s="3" t="s">
        <v>102</v>
      </c>
    </row>
    <row r="644" spans="17:18" x14ac:dyDescent="0.2">
      <c r="Q644" s="3" t="s">
        <v>1443</v>
      </c>
      <c r="R644" s="3" t="s">
        <v>102</v>
      </c>
    </row>
    <row r="645" spans="17:18" x14ac:dyDescent="0.2">
      <c r="Q645" s="3" t="s">
        <v>1444</v>
      </c>
      <c r="R645" s="3" t="s">
        <v>1445</v>
      </c>
    </row>
    <row r="646" spans="17:18" x14ac:dyDescent="0.2">
      <c r="Q646" s="3" t="s">
        <v>1446</v>
      </c>
      <c r="R646" s="3" t="s">
        <v>1447</v>
      </c>
    </row>
    <row r="647" spans="17:18" x14ac:dyDescent="0.2">
      <c r="Q647" s="3" t="s">
        <v>1448</v>
      </c>
      <c r="R647" s="3" t="s">
        <v>1449</v>
      </c>
    </row>
    <row r="648" spans="17:18" x14ac:dyDescent="0.2">
      <c r="Q648" s="3" t="s">
        <v>1450</v>
      </c>
      <c r="R648" s="3" t="s">
        <v>102</v>
      </c>
    </row>
    <row r="649" spans="17:18" x14ac:dyDescent="0.2">
      <c r="Q649" s="3" t="s">
        <v>1451</v>
      </c>
      <c r="R649" s="3" t="s">
        <v>1452</v>
      </c>
    </row>
    <row r="650" spans="17:18" x14ac:dyDescent="0.2">
      <c r="Q650" s="3" t="s">
        <v>1453</v>
      </c>
      <c r="R650" s="3" t="s">
        <v>1454</v>
      </c>
    </row>
    <row r="651" spans="17:18" x14ac:dyDescent="0.2">
      <c r="Q651" s="3" t="s">
        <v>1455</v>
      </c>
      <c r="R651" s="3" t="s">
        <v>1456</v>
      </c>
    </row>
    <row r="652" spans="17:18" x14ac:dyDescent="0.2">
      <c r="Q652" s="3" t="s">
        <v>1457</v>
      </c>
      <c r="R652" s="3" t="s">
        <v>1458</v>
      </c>
    </row>
    <row r="653" spans="17:18" x14ac:dyDescent="0.2">
      <c r="Q653" s="3" t="s">
        <v>1459</v>
      </c>
      <c r="R653" s="3" t="s">
        <v>102</v>
      </c>
    </row>
    <row r="654" spans="17:18" x14ac:dyDescent="0.2">
      <c r="Q654" s="3" t="s">
        <v>1460</v>
      </c>
      <c r="R654" s="3" t="s">
        <v>1461</v>
      </c>
    </row>
    <row r="655" spans="17:18" x14ac:dyDescent="0.2">
      <c r="Q655" s="3" t="s">
        <v>1462</v>
      </c>
      <c r="R655" s="3" t="s">
        <v>1228</v>
      </c>
    </row>
    <row r="656" spans="17:18" x14ac:dyDescent="0.2">
      <c r="Q656" s="3" t="s">
        <v>1463</v>
      </c>
      <c r="R656" s="3" t="s">
        <v>1464</v>
      </c>
    </row>
    <row r="657" spans="17:18" x14ac:dyDescent="0.2">
      <c r="Q657" s="3" t="s">
        <v>1465</v>
      </c>
      <c r="R657" s="3" t="s">
        <v>1466</v>
      </c>
    </row>
    <row r="658" spans="17:18" x14ac:dyDescent="0.2">
      <c r="Q658" s="3" t="s">
        <v>1467</v>
      </c>
      <c r="R658" s="3" t="s">
        <v>1468</v>
      </c>
    </row>
    <row r="659" spans="17:18" x14ac:dyDescent="0.2">
      <c r="Q659" s="3" t="s">
        <v>1469</v>
      </c>
    </row>
    <row r="660" spans="17:18" x14ac:dyDescent="0.2">
      <c r="Q660" s="3" t="s">
        <v>1470</v>
      </c>
      <c r="R660" s="3" t="s">
        <v>1471</v>
      </c>
    </row>
    <row r="661" spans="17:18" x14ac:dyDescent="0.2">
      <c r="Q661" s="3" t="s">
        <v>1472</v>
      </c>
      <c r="R661" s="3" t="s">
        <v>1473</v>
      </c>
    </row>
    <row r="662" spans="17:18" x14ac:dyDescent="0.2">
      <c r="Q662" s="3" t="s">
        <v>1474</v>
      </c>
      <c r="R662" s="3" t="s">
        <v>1475</v>
      </c>
    </row>
    <row r="663" spans="17:18" x14ac:dyDescent="0.2">
      <c r="Q663" s="3" t="s">
        <v>1476</v>
      </c>
      <c r="R663" s="3" t="s">
        <v>102</v>
      </c>
    </row>
    <row r="664" spans="17:18" x14ac:dyDescent="0.2">
      <c r="Q664" s="3" t="s">
        <v>1477</v>
      </c>
      <c r="R664" s="3" t="s">
        <v>1478</v>
      </c>
    </row>
  </sheetData>
  <customSheetViews>
    <customSheetView guid="{C30375BD-E806-4F5E-B511-7E7218E31B00}">
      <selection activeCell="E10" sqref="E10"/>
      <pageMargins left="0.7" right="0.7" top="0.75" bottom="0.75" header="0.3" footer="0.3"/>
    </customSheetView>
  </customSheetView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614"/>
  <sheetViews>
    <sheetView workbookViewId="0"/>
  </sheetViews>
  <sheetFormatPr defaultRowHeight="11.25" x14ac:dyDescent="0.2"/>
  <cols>
    <col min="1" max="1" width="17.7109375" style="3" customWidth="1"/>
    <col min="2" max="2" width="9.140625" style="3"/>
    <col min="3" max="3" width="19.140625" style="3" bestFit="1" customWidth="1"/>
    <col min="4" max="4" width="9.140625" style="3"/>
    <col min="5" max="5" width="19.140625" style="3" bestFit="1" customWidth="1"/>
    <col min="6" max="6" width="9.140625" style="3"/>
    <col min="7" max="7" width="19.140625" style="3" bestFit="1" customWidth="1"/>
    <col min="8" max="8" width="9.140625" style="3"/>
    <col min="9" max="9" width="19.140625" style="3" bestFit="1" customWidth="1"/>
    <col min="10" max="10" width="9.140625" style="3"/>
    <col min="11" max="11" width="19.140625" style="3" bestFit="1" customWidth="1"/>
    <col min="12" max="12" width="9.140625" style="3"/>
    <col min="13" max="13" width="19.140625" style="3" bestFit="1" customWidth="1"/>
    <col min="14" max="14" width="9.140625" style="3"/>
    <col min="15" max="15" width="19.140625" style="3" bestFit="1" customWidth="1"/>
    <col min="16" max="16" width="9.140625" style="3"/>
    <col min="17" max="17" width="19.140625" style="3" bestFit="1" customWidth="1"/>
    <col min="18" max="16384" width="9.140625" style="3"/>
  </cols>
  <sheetData>
    <row r="1" spans="1:18" s="1" customFormat="1" ht="17.25" x14ac:dyDescent="0.25">
      <c r="A1" s="10" t="s">
        <v>3149</v>
      </c>
    </row>
    <row r="2" spans="1:18" s="1" customFormat="1" ht="15" x14ac:dyDescent="0.25">
      <c r="A2" s="10"/>
    </row>
    <row r="3" spans="1:18" s="2" customFormat="1" x14ac:dyDescent="0.2">
      <c r="A3" s="2" t="s">
        <v>0</v>
      </c>
      <c r="B3" s="2" t="s">
        <v>157</v>
      </c>
      <c r="C3" s="2" t="s">
        <v>1</v>
      </c>
      <c r="D3" s="2" t="s">
        <v>157</v>
      </c>
      <c r="E3" s="2" t="s">
        <v>2</v>
      </c>
      <c r="F3" s="2" t="s">
        <v>157</v>
      </c>
      <c r="G3" s="2" t="s">
        <v>3</v>
      </c>
      <c r="H3" s="2" t="s">
        <v>157</v>
      </c>
      <c r="I3" s="2" t="s">
        <v>5</v>
      </c>
      <c r="J3" s="2" t="s">
        <v>157</v>
      </c>
      <c r="K3" s="2" t="s">
        <v>6</v>
      </c>
      <c r="L3" s="2" t="s">
        <v>157</v>
      </c>
      <c r="M3" s="2" t="s">
        <v>7</v>
      </c>
      <c r="N3" s="2" t="s">
        <v>157</v>
      </c>
      <c r="O3" s="2" t="s">
        <v>8</v>
      </c>
      <c r="P3" s="2" t="s">
        <v>157</v>
      </c>
      <c r="Q3" s="2" t="s">
        <v>4</v>
      </c>
      <c r="R3" s="2" t="s">
        <v>157</v>
      </c>
    </row>
    <row r="4" spans="1:18" x14ac:dyDescent="0.2">
      <c r="A4" s="3" t="s">
        <v>1800</v>
      </c>
      <c r="B4" s="3" t="s">
        <v>1801</v>
      </c>
      <c r="C4" s="3" t="s">
        <v>1950</v>
      </c>
      <c r="D4" s="3" t="s">
        <v>102</v>
      </c>
      <c r="E4" s="3" t="s">
        <v>415</v>
      </c>
      <c r="F4" s="3" t="s">
        <v>416</v>
      </c>
      <c r="G4" s="3" t="s">
        <v>461</v>
      </c>
      <c r="H4" s="3" t="s">
        <v>462</v>
      </c>
      <c r="I4" s="3" t="s">
        <v>400</v>
      </c>
      <c r="J4" s="3" t="s">
        <v>102</v>
      </c>
      <c r="K4" s="3" t="s">
        <v>3050</v>
      </c>
      <c r="L4" s="3" t="s">
        <v>3051</v>
      </c>
      <c r="M4" s="3" t="s">
        <v>373</v>
      </c>
      <c r="N4" s="3" t="s">
        <v>374</v>
      </c>
      <c r="O4" s="3" t="s">
        <v>2966</v>
      </c>
      <c r="P4" s="3" t="s">
        <v>2967</v>
      </c>
      <c r="Q4" s="3" t="s">
        <v>1479</v>
      </c>
      <c r="R4" s="3" t="s">
        <v>1480</v>
      </c>
    </row>
    <row r="5" spans="1:18" x14ac:dyDescent="0.2">
      <c r="A5" s="3" t="s">
        <v>379</v>
      </c>
      <c r="B5" s="3" t="s">
        <v>380</v>
      </c>
      <c r="C5" s="3" t="s">
        <v>325</v>
      </c>
      <c r="D5" s="3" t="s">
        <v>326</v>
      </c>
      <c r="E5" s="3" t="s">
        <v>2113</v>
      </c>
      <c r="F5" s="3" t="s">
        <v>2114</v>
      </c>
      <c r="G5" s="3" t="s">
        <v>3104</v>
      </c>
      <c r="H5" s="3" t="s">
        <v>396</v>
      </c>
      <c r="I5" s="3" t="s">
        <v>3081</v>
      </c>
      <c r="J5" s="3" t="s">
        <v>102</v>
      </c>
      <c r="K5" s="3" t="s">
        <v>3052</v>
      </c>
      <c r="L5" s="3" t="s">
        <v>3053</v>
      </c>
      <c r="M5" s="3" t="s">
        <v>375</v>
      </c>
      <c r="N5" s="3" t="s">
        <v>102</v>
      </c>
      <c r="O5" s="3" t="s">
        <v>417</v>
      </c>
      <c r="P5" s="3" t="s">
        <v>418</v>
      </c>
      <c r="Q5" s="3" t="s">
        <v>2010</v>
      </c>
      <c r="R5" s="3" t="s">
        <v>102</v>
      </c>
    </row>
    <row r="6" spans="1:18" x14ac:dyDescent="0.2">
      <c r="A6" s="3" t="s">
        <v>383</v>
      </c>
      <c r="B6" s="3" t="s">
        <v>384</v>
      </c>
      <c r="C6" s="3" t="s">
        <v>1951</v>
      </c>
      <c r="D6" s="3" t="s">
        <v>1952</v>
      </c>
      <c r="E6" s="3" t="s">
        <v>2119</v>
      </c>
      <c r="F6" s="3" t="s">
        <v>2120</v>
      </c>
      <c r="G6" s="3" t="s">
        <v>3105</v>
      </c>
      <c r="H6" s="3" t="s">
        <v>102</v>
      </c>
      <c r="I6" s="3" t="s">
        <v>1503</v>
      </c>
      <c r="J6" s="3" t="s">
        <v>1504</v>
      </c>
      <c r="K6" s="3" t="s">
        <v>477</v>
      </c>
      <c r="L6" s="3" t="s">
        <v>478</v>
      </c>
      <c r="M6" s="3" t="s">
        <v>398</v>
      </c>
      <c r="N6" s="3" t="s">
        <v>399</v>
      </c>
      <c r="O6" s="3" t="s">
        <v>2968</v>
      </c>
      <c r="P6" s="3" t="s">
        <v>2969</v>
      </c>
      <c r="Q6" s="3" t="s">
        <v>2011</v>
      </c>
      <c r="R6" s="3" t="s">
        <v>2012</v>
      </c>
    </row>
    <row r="7" spans="1:18" x14ac:dyDescent="0.2">
      <c r="A7" s="3" t="s">
        <v>389</v>
      </c>
      <c r="B7" s="3" t="s">
        <v>390</v>
      </c>
      <c r="C7" s="3" t="s">
        <v>429</v>
      </c>
      <c r="D7" s="3" t="s">
        <v>430</v>
      </c>
      <c r="E7" s="3" t="s">
        <v>518</v>
      </c>
      <c r="F7" s="3" t="s">
        <v>519</v>
      </c>
      <c r="G7" s="3" t="s">
        <v>3106</v>
      </c>
      <c r="H7" s="3" t="s">
        <v>1320</v>
      </c>
      <c r="I7" s="3" t="s">
        <v>1517</v>
      </c>
      <c r="J7" s="3" t="s">
        <v>1518</v>
      </c>
      <c r="K7" s="3" t="s">
        <v>3054</v>
      </c>
      <c r="L7" s="3" t="s">
        <v>102</v>
      </c>
      <c r="M7" s="3" t="s">
        <v>421</v>
      </c>
      <c r="N7" s="3" t="s">
        <v>422</v>
      </c>
      <c r="O7" s="3" t="s">
        <v>2970</v>
      </c>
      <c r="P7" s="3" t="s">
        <v>2971</v>
      </c>
      <c r="Q7" s="3" t="s">
        <v>2013</v>
      </c>
      <c r="R7" s="3" t="s">
        <v>2014</v>
      </c>
    </row>
    <row r="8" spans="1:18" x14ac:dyDescent="0.2">
      <c r="A8" s="3" t="s">
        <v>393</v>
      </c>
      <c r="B8" s="3" t="s">
        <v>394</v>
      </c>
      <c r="C8" s="3" t="s">
        <v>435</v>
      </c>
      <c r="D8" s="3" t="s">
        <v>436</v>
      </c>
      <c r="E8" s="3" t="s">
        <v>3115</v>
      </c>
      <c r="F8" s="3" t="s">
        <v>3116</v>
      </c>
      <c r="G8" s="3" t="s">
        <v>3107</v>
      </c>
      <c r="H8" s="3" t="s">
        <v>2028</v>
      </c>
      <c r="I8" s="3" t="s">
        <v>3082</v>
      </c>
      <c r="J8" s="3" t="s">
        <v>3083</v>
      </c>
      <c r="K8" s="3" t="s">
        <v>526</v>
      </c>
      <c r="L8" s="3" t="s">
        <v>527</v>
      </c>
      <c r="M8" s="3" t="s">
        <v>492</v>
      </c>
      <c r="N8" s="3" t="s">
        <v>102</v>
      </c>
      <c r="O8" s="3" t="s">
        <v>2972</v>
      </c>
      <c r="P8" s="3" t="s">
        <v>2973</v>
      </c>
      <c r="Q8" s="3" t="s">
        <v>2015</v>
      </c>
      <c r="R8" s="3" t="s">
        <v>102</v>
      </c>
    </row>
    <row r="9" spans="1:18" x14ac:dyDescent="0.2">
      <c r="A9" s="3" t="s">
        <v>1802</v>
      </c>
      <c r="B9" s="3" t="s">
        <v>1803</v>
      </c>
      <c r="C9" s="3" t="s">
        <v>1501</v>
      </c>
      <c r="D9" s="3" t="s">
        <v>1502</v>
      </c>
      <c r="E9" s="3" t="s">
        <v>3117</v>
      </c>
      <c r="F9" s="3" t="s">
        <v>3118</v>
      </c>
      <c r="G9" s="3" t="s">
        <v>3108</v>
      </c>
      <c r="H9" s="3" t="s">
        <v>3109</v>
      </c>
      <c r="I9" s="3" t="s">
        <v>2216</v>
      </c>
      <c r="J9" s="3" t="s">
        <v>2217</v>
      </c>
      <c r="K9" s="3" t="s">
        <v>556</v>
      </c>
      <c r="L9" s="3" t="s">
        <v>557</v>
      </c>
      <c r="M9" s="3" t="s">
        <v>2162</v>
      </c>
      <c r="N9" s="3" t="s">
        <v>2163</v>
      </c>
      <c r="O9" s="3" t="s">
        <v>2974</v>
      </c>
      <c r="P9" s="3" t="s">
        <v>2975</v>
      </c>
      <c r="Q9" s="3" t="s">
        <v>2016</v>
      </c>
      <c r="R9" s="3" t="s">
        <v>2017</v>
      </c>
    </row>
    <row r="10" spans="1:18" x14ac:dyDescent="0.2">
      <c r="A10" s="3" t="s">
        <v>1804</v>
      </c>
      <c r="B10" s="3" t="s">
        <v>1805</v>
      </c>
      <c r="C10" s="3" t="s">
        <v>1953</v>
      </c>
      <c r="D10" s="3" t="s">
        <v>1954</v>
      </c>
      <c r="E10" s="3" t="s">
        <v>3119</v>
      </c>
      <c r="F10" s="3" t="s">
        <v>3120</v>
      </c>
      <c r="G10" s="3" t="s">
        <v>803</v>
      </c>
      <c r="H10" s="3" t="s">
        <v>804</v>
      </c>
      <c r="I10" s="3" t="s">
        <v>1528</v>
      </c>
      <c r="J10" s="3" t="s">
        <v>1529</v>
      </c>
      <c r="K10" s="3" t="s">
        <v>558</v>
      </c>
      <c r="L10" s="3" t="s">
        <v>559</v>
      </c>
      <c r="M10" s="3" t="s">
        <v>550</v>
      </c>
      <c r="N10" s="3" t="s">
        <v>551</v>
      </c>
      <c r="O10" s="3" t="s">
        <v>477</v>
      </c>
      <c r="P10" s="3" t="s">
        <v>478</v>
      </c>
      <c r="Q10" s="3" t="s">
        <v>2018</v>
      </c>
      <c r="R10" s="3" t="s">
        <v>102</v>
      </c>
    </row>
    <row r="11" spans="1:18" x14ac:dyDescent="0.2">
      <c r="A11" s="3" t="s">
        <v>1806</v>
      </c>
      <c r="B11" s="3" t="s">
        <v>1807</v>
      </c>
      <c r="C11" s="3" t="s">
        <v>1955</v>
      </c>
      <c r="D11" s="3" t="s">
        <v>1956</v>
      </c>
      <c r="E11" s="3" t="s">
        <v>52</v>
      </c>
      <c r="F11" s="3" t="s">
        <v>109</v>
      </c>
      <c r="G11" s="3" t="s">
        <v>16</v>
      </c>
      <c r="H11" s="3" t="s">
        <v>123</v>
      </c>
      <c r="I11" s="3" t="s">
        <v>3084</v>
      </c>
      <c r="J11" s="3" t="s">
        <v>3085</v>
      </c>
      <c r="K11" s="3" t="s">
        <v>3055</v>
      </c>
      <c r="L11" s="3" t="s">
        <v>3056</v>
      </c>
      <c r="M11" s="3" t="s">
        <v>3037</v>
      </c>
      <c r="N11" s="3" t="s">
        <v>3038</v>
      </c>
      <c r="O11" s="3" t="s">
        <v>2976</v>
      </c>
      <c r="P11" s="3" t="s">
        <v>102</v>
      </c>
      <c r="Q11" s="3" t="s">
        <v>2019</v>
      </c>
      <c r="R11" s="3" t="s">
        <v>102</v>
      </c>
    </row>
    <row r="12" spans="1:18" x14ac:dyDescent="0.2">
      <c r="A12" s="3" t="s">
        <v>265</v>
      </c>
      <c r="B12" s="3" t="s">
        <v>102</v>
      </c>
      <c r="C12" s="3" t="s">
        <v>522</v>
      </c>
      <c r="D12" s="3" t="s">
        <v>102</v>
      </c>
      <c r="E12" s="3" t="s">
        <v>698</v>
      </c>
      <c r="F12" s="3" t="s">
        <v>699</v>
      </c>
      <c r="G12" s="3" t="s">
        <v>876</v>
      </c>
      <c r="H12" s="3" t="s">
        <v>877</v>
      </c>
      <c r="I12" s="3" t="s">
        <v>771</v>
      </c>
      <c r="J12" s="3" t="s">
        <v>772</v>
      </c>
      <c r="K12" s="3" t="s">
        <v>606</v>
      </c>
      <c r="L12" s="3" t="s">
        <v>326</v>
      </c>
      <c r="M12" s="3" t="s">
        <v>2213</v>
      </c>
      <c r="N12" s="3" t="s">
        <v>102</v>
      </c>
      <c r="O12" s="3" t="s">
        <v>2977</v>
      </c>
      <c r="P12" s="3" t="s">
        <v>2978</v>
      </c>
      <c r="Q12" s="3" t="s">
        <v>2020</v>
      </c>
      <c r="R12" s="3" t="s">
        <v>2021</v>
      </c>
    </row>
    <row r="13" spans="1:18" x14ac:dyDescent="0.2">
      <c r="A13" s="3" t="s">
        <v>1808</v>
      </c>
      <c r="B13" s="3" t="s">
        <v>1320</v>
      </c>
      <c r="C13" s="3" t="s">
        <v>560</v>
      </c>
      <c r="D13" s="3" t="s">
        <v>561</v>
      </c>
      <c r="E13" s="3" t="s">
        <v>715</v>
      </c>
      <c r="F13" s="3" t="s">
        <v>102</v>
      </c>
      <c r="G13" s="3" t="s">
        <v>907</v>
      </c>
      <c r="H13" s="3" t="s">
        <v>908</v>
      </c>
      <c r="I13" s="3" t="s">
        <v>1579</v>
      </c>
      <c r="J13" s="3" t="s">
        <v>1140</v>
      </c>
      <c r="K13" s="3" t="s">
        <v>2258</v>
      </c>
      <c r="L13" s="3" t="s">
        <v>102</v>
      </c>
      <c r="M13" s="3" t="s">
        <v>3039</v>
      </c>
      <c r="N13" s="3" t="s">
        <v>3040</v>
      </c>
      <c r="O13" s="3" t="s">
        <v>2979</v>
      </c>
      <c r="P13" s="3" t="s">
        <v>624</v>
      </c>
      <c r="Q13" s="3" t="s">
        <v>2022</v>
      </c>
      <c r="R13" s="3" t="s">
        <v>1732</v>
      </c>
    </row>
    <row r="14" spans="1:18" x14ac:dyDescent="0.2">
      <c r="A14" s="3" t="s">
        <v>443</v>
      </c>
      <c r="B14" s="3" t="s">
        <v>102</v>
      </c>
      <c r="C14" s="3" t="s">
        <v>1957</v>
      </c>
      <c r="D14" s="3" t="s">
        <v>102</v>
      </c>
      <c r="E14" s="3" t="s">
        <v>3121</v>
      </c>
      <c r="F14" s="3" t="s">
        <v>3122</v>
      </c>
      <c r="G14" s="3" t="s">
        <v>3110</v>
      </c>
      <c r="H14" s="3" t="s">
        <v>3111</v>
      </c>
      <c r="I14" s="3" t="s">
        <v>1580</v>
      </c>
      <c r="J14" s="3" t="s">
        <v>1581</v>
      </c>
      <c r="K14" s="3" t="s">
        <v>681</v>
      </c>
      <c r="L14" s="3" t="s">
        <v>682</v>
      </c>
      <c r="M14" s="3" t="s">
        <v>22</v>
      </c>
      <c r="N14" s="3" t="s">
        <v>115</v>
      </c>
      <c r="O14" s="3" t="s">
        <v>2980</v>
      </c>
      <c r="P14" s="3" t="s">
        <v>197</v>
      </c>
      <c r="Q14" s="3" t="s">
        <v>2023</v>
      </c>
      <c r="R14" s="3" t="s">
        <v>102</v>
      </c>
    </row>
    <row r="15" spans="1:18" x14ac:dyDescent="0.2">
      <c r="A15" s="3" t="s">
        <v>456</v>
      </c>
      <c r="B15" s="3" t="s">
        <v>457</v>
      </c>
      <c r="C15" s="3" t="s">
        <v>1958</v>
      </c>
      <c r="E15" s="3" t="s">
        <v>3123</v>
      </c>
      <c r="F15" s="3" t="s">
        <v>3124</v>
      </c>
      <c r="G15" s="3" t="s">
        <v>3112</v>
      </c>
      <c r="H15" s="3" t="s">
        <v>102</v>
      </c>
      <c r="I15" s="3" t="s">
        <v>3086</v>
      </c>
      <c r="J15" s="3" t="s">
        <v>3087</v>
      </c>
      <c r="K15" s="3" t="s">
        <v>690</v>
      </c>
      <c r="L15" s="3" t="s">
        <v>691</v>
      </c>
      <c r="M15" s="3" t="s">
        <v>750</v>
      </c>
      <c r="N15" s="3" t="s">
        <v>751</v>
      </c>
      <c r="O15" s="3" t="s">
        <v>554</v>
      </c>
      <c r="P15" s="3" t="s">
        <v>555</v>
      </c>
      <c r="Q15" s="3" t="s">
        <v>2024</v>
      </c>
      <c r="R15" s="3" t="s">
        <v>2025</v>
      </c>
    </row>
    <row r="16" spans="1:18" x14ac:dyDescent="0.2">
      <c r="A16" s="3" t="s">
        <v>267</v>
      </c>
      <c r="B16" s="3" t="s">
        <v>102</v>
      </c>
      <c r="C16" s="3" t="s">
        <v>1959</v>
      </c>
      <c r="D16" s="3" t="s">
        <v>1960</v>
      </c>
      <c r="E16" s="3" t="s">
        <v>1579</v>
      </c>
      <c r="F16" s="3" t="s">
        <v>1140</v>
      </c>
      <c r="G16" s="3" t="s">
        <v>3076</v>
      </c>
      <c r="H16" s="3" t="s">
        <v>3077</v>
      </c>
      <c r="I16" s="3" t="s">
        <v>2481</v>
      </c>
      <c r="J16" s="3" t="s">
        <v>102</v>
      </c>
      <c r="K16" s="3" t="s">
        <v>3057</v>
      </c>
      <c r="L16" s="3" t="s">
        <v>3058</v>
      </c>
      <c r="M16" s="3" t="s">
        <v>790</v>
      </c>
      <c r="N16" s="3" t="s">
        <v>791</v>
      </c>
      <c r="O16" s="3" t="s">
        <v>2981</v>
      </c>
      <c r="P16" s="3" t="s">
        <v>2982</v>
      </c>
      <c r="Q16" s="3" t="s">
        <v>2026</v>
      </c>
      <c r="R16" s="3" t="s">
        <v>102</v>
      </c>
    </row>
    <row r="17" spans="1:18" x14ac:dyDescent="0.2">
      <c r="A17" s="3" t="s">
        <v>1809</v>
      </c>
      <c r="B17" s="3" t="s">
        <v>1810</v>
      </c>
      <c r="C17" s="3" t="s">
        <v>1961</v>
      </c>
      <c r="D17" s="3" t="s">
        <v>939</v>
      </c>
      <c r="E17" s="3" t="s">
        <v>3125</v>
      </c>
      <c r="G17" s="3" t="s">
        <v>1288</v>
      </c>
      <c r="H17" s="3" t="s">
        <v>1289</v>
      </c>
      <c r="I17" s="3" t="s">
        <v>920</v>
      </c>
      <c r="J17" s="3" t="s">
        <v>921</v>
      </c>
      <c r="K17" s="3" t="s">
        <v>713</v>
      </c>
      <c r="L17" s="3" t="s">
        <v>714</v>
      </c>
      <c r="M17" s="3" t="s">
        <v>2380</v>
      </c>
      <c r="N17" s="3" t="s">
        <v>2381</v>
      </c>
      <c r="O17" s="3" t="s">
        <v>2983</v>
      </c>
      <c r="P17" s="3" t="s">
        <v>102</v>
      </c>
      <c r="Q17" s="3" t="s">
        <v>2027</v>
      </c>
      <c r="R17" s="3" t="s">
        <v>2028</v>
      </c>
    </row>
    <row r="18" spans="1:18" x14ac:dyDescent="0.2">
      <c r="A18" s="3" t="s">
        <v>479</v>
      </c>
      <c r="B18" s="3" t="s">
        <v>480</v>
      </c>
      <c r="C18" s="3" t="s">
        <v>1962</v>
      </c>
      <c r="D18" s="3" t="s">
        <v>1963</v>
      </c>
      <c r="E18" s="3" t="s">
        <v>2378</v>
      </c>
      <c r="F18" s="3" t="s">
        <v>2379</v>
      </c>
      <c r="G18" s="3" t="s">
        <v>1295</v>
      </c>
      <c r="H18" s="3" t="s">
        <v>102</v>
      </c>
      <c r="I18" s="3" t="s">
        <v>3088</v>
      </c>
      <c r="J18" s="3" t="s">
        <v>3089</v>
      </c>
      <c r="K18" s="3" t="s">
        <v>734</v>
      </c>
      <c r="L18" s="3" t="s">
        <v>396</v>
      </c>
      <c r="M18" s="3" t="s">
        <v>824</v>
      </c>
      <c r="N18" s="3" t="s">
        <v>102</v>
      </c>
      <c r="O18" s="3" t="s">
        <v>593</v>
      </c>
      <c r="P18" s="3" t="s">
        <v>594</v>
      </c>
      <c r="Q18" s="3" t="s">
        <v>2029</v>
      </c>
      <c r="R18" s="3" t="s">
        <v>1014</v>
      </c>
    </row>
    <row r="19" spans="1:18" x14ac:dyDescent="0.2">
      <c r="A19" s="3" t="s">
        <v>1811</v>
      </c>
      <c r="B19" s="3" t="s">
        <v>1812</v>
      </c>
      <c r="C19" s="3" t="s">
        <v>1964</v>
      </c>
      <c r="D19" s="3" t="s">
        <v>1965</v>
      </c>
      <c r="E19" s="3" t="s">
        <v>837</v>
      </c>
      <c r="F19" s="3" t="s">
        <v>102</v>
      </c>
      <c r="G19" s="3" t="s">
        <v>3113</v>
      </c>
      <c r="H19" s="3" t="s">
        <v>3114</v>
      </c>
      <c r="I19" s="3" t="s">
        <v>962</v>
      </c>
      <c r="J19" s="3" t="s">
        <v>963</v>
      </c>
      <c r="K19" s="3" t="s">
        <v>3059</v>
      </c>
      <c r="L19" s="3" t="s">
        <v>3060</v>
      </c>
      <c r="M19" s="3" t="s">
        <v>2398</v>
      </c>
      <c r="N19" s="3" t="s">
        <v>2399</v>
      </c>
      <c r="O19" s="3" t="s">
        <v>653</v>
      </c>
      <c r="P19" s="3" t="s">
        <v>654</v>
      </c>
      <c r="Q19" s="3" t="s">
        <v>2030</v>
      </c>
    </row>
    <row r="20" spans="1:18" x14ac:dyDescent="0.2">
      <c r="A20" s="3" t="s">
        <v>1813</v>
      </c>
      <c r="B20" s="3" t="s">
        <v>1814</v>
      </c>
      <c r="C20" s="3" t="s">
        <v>1966</v>
      </c>
      <c r="D20" s="3" t="s">
        <v>1967</v>
      </c>
      <c r="E20" s="3" t="s">
        <v>851</v>
      </c>
      <c r="F20" s="3" t="s">
        <v>102</v>
      </c>
      <c r="I20" s="3" t="s">
        <v>3090</v>
      </c>
      <c r="J20" s="3" t="s">
        <v>3091</v>
      </c>
      <c r="K20" s="3" t="s">
        <v>3061</v>
      </c>
      <c r="L20" s="3" t="s">
        <v>102</v>
      </c>
      <c r="M20" s="3" t="s">
        <v>907</v>
      </c>
      <c r="N20" s="3" t="s">
        <v>908</v>
      </c>
      <c r="O20" s="3" t="s">
        <v>696</v>
      </c>
      <c r="P20" s="3" t="s">
        <v>188</v>
      </c>
      <c r="Q20" s="3" t="s">
        <v>2031</v>
      </c>
      <c r="R20" s="3" t="s">
        <v>2032</v>
      </c>
    </row>
    <row r="21" spans="1:18" x14ac:dyDescent="0.2">
      <c r="A21" s="3" t="s">
        <v>1815</v>
      </c>
      <c r="B21" s="3" t="s">
        <v>1816</v>
      </c>
      <c r="C21" s="3" t="s">
        <v>632</v>
      </c>
      <c r="D21" s="3" t="s">
        <v>102</v>
      </c>
      <c r="E21" s="3" t="s">
        <v>3126</v>
      </c>
      <c r="F21" s="3" t="s">
        <v>3127</v>
      </c>
      <c r="I21" s="3" t="s">
        <v>1985</v>
      </c>
      <c r="J21" s="3" t="s">
        <v>1986</v>
      </c>
      <c r="K21" s="3" t="s">
        <v>2370</v>
      </c>
      <c r="L21" s="3" t="s">
        <v>2371</v>
      </c>
      <c r="M21" s="3" t="s">
        <v>909</v>
      </c>
      <c r="N21" s="3" t="s">
        <v>910</v>
      </c>
      <c r="O21" s="3" t="s">
        <v>2984</v>
      </c>
      <c r="P21" s="3" t="s">
        <v>2985</v>
      </c>
      <c r="Q21" s="3" t="s">
        <v>2033</v>
      </c>
      <c r="R21" s="3" t="s">
        <v>2034</v>
      </c>
    </row>
    <row r="22" spans="1:18" x14ac:dyDescent="0.2">
      <c r="A22" s="3" t="s">
        <v>1817</v>
      </c>
      <c r="B22" s="3" t="s">
        <v>1818</v>
      </c>
      <c r="C22" s="3" t="s">
        <v>1968</v>
      </c>
      <c r="D22" s="3" t="s">
        <v>1969</v>
      </c>
      <c r="E22" s="3" t="s">
        <v>3128</v>
      </c>
      <c r="F22" s="3" t="s">
        <v>3129</v>
      </c>
      <c r="I22" s="3" t="s">
        <v>3092</v>
      </c>
      <c r="K22" s="3" t="s">
        <v>3062</v>
      </c>
      <c r="L22" s="3" t="s">
        <v>3063</v>
      </c>
      <c r="M22" s="3" t="s">
        <v>1876</v>
      </c>
      <c r="N22" s="3" t="s">
        <v>1877</v>
      </c>
      <c r="O22" s="3" t="s">
        <v>2986</v>
      </c>
      <c r="P22" s="3" t="s">
        <v>2560</v>
      </c>
      <c r="Q22" s="3" t="s">
        <v>2035</v>
      </c>
      <c r="R22" s="3" t="s">
        <v>2036</v>
      </c>
    </row>
    <row r="23" spans="1:18" x14ac:dyDescent="0.2">
      <c r="A23" s="3" t="s">
        <v>1819</v>
      </c>
      <c r="B23" s="3" t="s">
        <v>1820</v>
      </c>
      <c r="C23" s="3" t="s">
        <v>1970</v>
      </c>
      <c r="D23" s="3" t="s">
        <v>1971</v>
      </c>
      <c r="E23" s="3" t="s">
        <v>2481</v>
      </c>
      <c r="F23" s="3" t="s">
        <v>102</v>
      </c>
      <c r="I23" s="3" t="s">
        <v>3093</v>
      </c>
      <c r="J23" s="3" t="s">
        <v>3094</v>
      </c>
      <c r="K23" s="3" t="s">
        <v>3064</v>
      </c>
      <c r="L23" s="3" t="s">
        <v>3065</v>
      </c>
      <c r="M23" s="3" t="s">
        <v>333</v>
      </c>
      <c r="N23" s="3" t="s">
        <v>102</v>
      </c>
      <c r="O23" s="3" t="s">
        <v>2987</v>
      </c>
      <c r="P23" s="3" t="s">
        <v>2988</v>
      </c>
      <c r="Q23" s="3" t="s">
        <v>2037</v>
      </c>
      <c r="R23" s="3" t="s">
        <v>2038</v>
      </c>
    </row>
    <row r="24" spans="1:18" x14ac:dyDescent="0.2">
      <c r="A24" s="3" t="s">
        <v>1821</v>
      </c>
      <c r="B24" s="3" t="s">
        <v>1822</v>
      </c>
      <c r="C24" s="3" t="s">
        <v>670</v>
      </c>
      <c r="D24" s="3" t="s">
        <v>102</v>
      </c>
      <c r="E24" s="3" t="s">
        <v>3130</v>
      </c>
      <c r="F24" s="3" t="s">
        <v>832</v>
      </c>
      <c r="I24" s="3" t="s">
        <v>1689</v>
      </c>
      <c r="J24" s="3" t="s">
        <v>1690</v>
      </c>
      <c r="K24" s="3" t="s">
        <v>3066</v>
      </c>
      <c r="L24" s="3" t="s">
        <v>102</v>
      </c>
      <c r="M24" s="3" t="s">
        <v>3041</v>
      </c>
      <c r="N24" s="3" t="s">
        <v>3042</v>
      </c>
      <c r="O24" s="3" t="s">
        <v>2989</v>
      </c>
      <c r="P24" s="3" t="s">
        <v>2990</v>
      </c>
      <c r="Q24" s="3" t="s">
        <v>2039</v>
      </c>
      <c r="R24" s="3" t="s">
        <v>2040</v>
      </c>
    </row>
    <row r="25" spans="1:18" x14ac:dyDescent="0.2">
      <c r="A25" s="3" t="s">
        <v>1823</v>
      </c>
      <c r="B25" s="3" t="s">
        <v>1824</v>
      </c>
      <c r="C25" s="3" t="s">
        <v>1972</v>
      </c>
      <c r="D25" s="3" t="s">
        <v>102</v>
      </c>
      <c r="E25" s="3" t="s">
        <v>3131</v>
      </c>
      <c r="F25" s="3" t="s">
        <v>3132</v>
      </c>
      <c r="I25" s="3" t="s">
        <v>1695</v>
      </c>
      <c r="J25" s="3" t="s">
        <v>1696</v>
      </c>
      <c r="K25" s="3" t="s">
        <v>842</v>
      </c>
      <c r="L25" s="3" t="s">
        <v>843</v>
      </c>
      <c r="M25" s="3" t="s">
        <v>1027</v>
      </c>
      <c r="N25" s="3" t="s">
        <v>1028</v>
      </c>
      <c r="O25" s="3" t="s">
        <v>2991</v>
      </c>
      <c r="P25" s="3" t="s">
        <v>624</v>
      </c>
      <c r="Q25" s="3" t="s">
        <v>2041</v>
      </c>
      <c r="R25" s="3" t="s">
        <v>2042</v>
      </c>
    </row>
    <row r="26" spans="1:18" x14ac:dyDescent="0.2">
      <c r="A26" s="3" t="s">
        <v>1825</v>
      </c>
      <c r="B26" s="3" t="s">
        <v>1826</v>
      </c>
      <c r="C26" s="3" t="s">
        <v>1547</v>
      </c>
      <c r="D26" s="3" t="s">
        <v>106</v>
      </c>
      <c r="E26" s="3" t="s">
        <v>991</v>
      </c>
      <c r="F26" s="3" t="s">
        <v>992</v>
      </c>
      <c r="I26" s="3" t="s">
        <v>3095</v>
      </c>
      <c r="J26" s="3" t="s">
        <v>3096</v>
      </c>
      <c r="K26" s="3" t="s">
        <v>3067</v>
      </c>
      <c r="L26" s="3" t="s">
        <v>102</v>
      </c>
      <c r="M26" s="3" t="s">
        <v>1090</v>
      </c>
      <c r="N26" s="3" t="s">
        <v>1091</v>
      </c>
      <c r="O26" s="3" t="s">
        <v>2992</v>
      </c>
      <c r="P26" s="3" t="s">
        <v>2993</v>
      </c>
      <c r="Q26" s="3" t="s">
        <v>2043</v>
      </c>
      <c r="R26" s="3" t="s">
        <v>2044</v>
      </c>
    </row>
    <row r="27" spans="1:18" x14ac:dyDescent="0.2">
      <c r="A27" s="3" t="s">
        <v>1827</v>
      </c>
      <c r="C27" s="3" t="s">
        <v>706</v>
      </c>
      <c r="D27" s="3" t="s">
        <v>707</v>
      </c>
      <c r="E27" s="3" t="s">
        <v>3133</v>
      </c>
      <c r="F27" s="3" t="s">
        <v>102</v>
      </c>
      <c r="I27" s="3" t="s">
        <v>2713</v>
      </c>
      <c r="J27" s="3" t="s">
        <v>2714</v>
      </c>
      <c r="K27" s="3" t="s">
        <v>929</v>
      </c>
      <c r="L27" s="3" t="s">
        <v>638</v>
      </c>
      <c r="M27" s="3" t="s">
        <v>3043</v>
      </c>
      <c r="N27" s="3" t="s">
        <v>3044</v>
      </c>
      <c r="O27" s="3" t="s">
        <v>830</v>
      </c>
      <c r="P27" s="3" t="s">
        <v>102</v>
      </c>
      <c r="Q27" s="3" t="s">
        <v>2045</v>
      </c>
      <c r="R27" s="3" t="s">
        <v>1801</v>
      </c>
    </row>
    <row r="28" spans="1:18" x14ac:dyDescent="0.2">
      <c r="A28" s="3" t="s">
        <v>1828</v>
      </c>
      <c r="B28" s="3" t="s">
        <v>1829</v>
      </c>
      <c r="C28" s="3" t="s">
        <v>1973</v>
      </c>
      <c r="D28" s="3" t="s">
        <v>1466</v>
      </c>
      <c r="E28" s="3" t="s">
        <v>3134</v>
      </c>
      <c r="F28" s="3" t="s">
        <v>3135</v>
      </c>
      <c r="I28" s="3" t="s">
        <v>1209</v>
      </c>
      <c r="J28" s="3" t="s">
        <v>1210</v>
      </c>
      <c r="K28" s="3" t="s">
        <v>2497</v>
      </c>
      <c r="L28" s="3" t="s">
        <v>2498</v>
      </c>
      <c r="M28" s="3" t="s">
        <v>1170</v>
      </c>
      <c r="N28" s="3" t="s">
        <v>1171</v>
      </c>
      <c r="O28" s="3" t="s">
        <v>831</v>
      </c>
      <c r="P28" s="3" t="s">
        <v>832</v>
      </c>
      <c r="Q28" s="3" t="s">
        <v>325</v>
      </c>
      <c r="R28" s="3" t="s">
        <v>326</v>
      </c>
    </row>
    <row r="29" spans="1:18" x14ac:dyDescent="0.2">
      <c r="A29" s="3" t="s">
        <v>1830</v>
      </c>
      <c r="B29" s="3" t="s">
        <v>1041</v>
      </c>
      <c r="C29" s="3" t="s">
        <v>1974</v>
      </c>
      <c r="D29" s="3" t="s">
        <v>1975</v>
      </c>
      <c r="E29" s="3" t="s">
        <v>3136</v>
      </c>
      <c r="F29" s="3" t="s">
        <v>3137</v>
      </c>
      <c r="I29" s="3" t="s">
        <v>3097</v>
      </c>
      <c r="J29" s="3" t="s">
        <v>102</v>
      </c>
      <c r="K29" s="3" t="s">
        <v>951</v>
      </c>
      <c r="L29" s="3" t="s">
        <v>952</v>
      </c>
      <c r="M29" s="3" t="s">
        <v>1193</v>
      </c>
      <c r="N29" s="3" t="s">
        <v>102</v>
      </c>
      <c r="O29" s="3" t="s">
        <v>2994</v>
      </c>
      <c r="P29" s="3" t="s">
        <v>2995</v>
      </c>
      <c r="Q29" s="3" t="s">
        <v>2046</v>
      </c>
      <c r="R29" s="3" t="s">
        <v>2047</v>
      </c>
    </row>
    <row r="30" spans="1:18" x14ac:dyDescent="0.2">
      <c r="A30" s="3" t="s">
        <v>278</v>
      </c>
      <c r="B30" s="3" t="s">
        <v>279</v>
      </c>
      <c r="C30" s="3" t="s">
        <v>1976</v>
      </c>
      <c r="D30" s="3" t="s">
        <v>1977</v>
      </c>
      <c r="E30" s="3" t="s">
        <v>3138</v>
      </c>
      <c r="I30" s="3" t="s">
        <v>1738</v>
      </c>
      <c r="J30" s="3" t="s">
        <v>1739</v>
      </c>
      <c r="K30" s="3" t="s">
        <v>980</v>
      </c>
      <c r="L30" s="3" t="s">
        <v>102</v>
      </c>
      <c r="M30" s="3" t="s">
        <v>3045</v>
      </c>
      <c r="N30" s="3" t="s">
        <v>3046</v>
      </c>
      <c r="O30" s="3" t="s">
        <v>906</v>
      </c>
      <c r="P30" s="3" t="s">
        <v>424</v>
      </c>
      <c r="Q30" s="3" t="s">
        <v>2048</v>
      </c>
      <c r="R30" s="3" t="s">
        <v>102</v>
      </c>
    </row>
    <row r="31" spans="1:18" x14ac:dyDescent="0.2">
      <c r="A31" s="3" t="s">
        <v>1831</v>
      </c>
      <c r="B31" s="3" t="s">
        <v>1832</v>
      </c>
      <c r="C31" s="3" t="s">
        <v>1978</v>
      </c>
      <c r="D31" s="3" t="s">
        <v>551</v>
      </c>
      <c r="E31" s="3" t="s">
        <v>1225</v>
      </c>
      <c r="F31" s="3" t="s">
        <v>1226</v>
      </c>
      <c r="I31" s="3" t="s">
        <v>1268</v>
      </c>
      <c r="J31" s="3" t="s">
        <v>1269</v>
      </c>
      <c r="K31" s="3" t="s">
        <v>3068</v>
      </c>
      <c r="L31" s="3" t="s">
        <v>396</v>
      </c>
      <c r="M31" s="3" t="s">
        <v>3047</v>
      </c>
      <c r="N31" s="3" t="s">
        <v>3048</v>
      </c>
      <c r="O31" s="3" t="s">
        <v>915</v>
      </c>
      <c r="P31" s="3" t="s">
        <v>916</v>
      </c>
      <c r="Q31" s="3" t="s">
        <v>2049</v>
      </c>
      <c r="R31" s="3" t="s">
        <v>2050</v>
      </c>
    </row>
    <row r="32" spans="1:18" x14ac:dyDescent="0.2">
      <c r="A32" s="3" t="s">
        <v>611</v>
      </c>
      <c r="B32" s="3" t="s">
        <v>612</v>
      </c>
      <c r="C32" s="3" t="s">
        <v>1979</v>
      </c>
      <c r="D32" s="3" t="s">
        <v>102</v>
      </c>
      <c r="E32" s="3" t="s">
        <v>1261</v>
      </c>
      <c r="F32" s="3" t="s">
        <v>1262</v>
      </c>
      <c r="I32" s="3" t="s">
        <v>3098</v>
      </c>
      <c r="J32" s="3" t="s">
        <v>3099</v>
      </c>
      <c r="K32" s="3" t="s">
        <v>1025</v>
      </c>
      <c r="L32" s="3" t="s">
        <v>1026</v>
      </c>
      <c r="M32" s="3" t="s">
        <v>2791</v>
      </c>
      <c r="N32" s="3" t="s">
        <v>2792</v>
      </c>
      <c r="O32" s="3" t="s">
        <v>2996</v>
      </c>
      <c r="P32" s="3" t="s">
        <v>2997</v>
      </c>
      <c r="Q32" s="3" t="s">
        <v>2051</v>
      </c>
      <c r="R32" s="3" t="s">
        <v>2052</v>
      </c>
    </row>
    <row r="33" spans="1:18" x14ac:dyDescent="0.2">
      <c r="A33" s="3" t="s">
        <v>1833</v>
      </c>
      <c r="B33" s="3" t="s">
        <v>1834</v>
      </c>
      <c r="C33" s="3" t="s">
        <v>1980</v>
      </c>
      <c r="D33" s="3" t="s">
        <v>1967</v>
      </c>
      <c r="E33" s="3" t="s">
        <v>2794</v>
      </c>
      <c r="F33" s="3" t="s">
        <v>102</v>
      </c>
      <c r="I33" s="3" t="s">
        <v>1746</v>
      </c>
      <c r="J33" s="3" t="s">
        <v>905</v>
      </c>
      <c r="K33" s="3" t="s">
        <v>2603</v>
      </c>
      <c r="L33" s="3" t="s">
        <v>2604</v>
      </c>
      <c r="M33" s="3" t="s">
        <v>1302</v>
      </c>
      <c r="N33" s="3" t="s">
        <v>1303</v>
      </c>
      <c r="O33" s="3" t="s">
        <v>934</v>
      </c>
      <c r="P33" s="3" t="s">
        <v>935</v>
      </c>
      <c r="Q33" s="3" t="s">
        <v>2053</v>
      </c>
      <c r="R33" s="3" t="s">
        <v>2054</v>
      </c>
    </row>
    <row r="34" spans="1:18" x14ac:dyDescent="0.2">
      <c r="A34" s="3" t="s">
        <v>1531</v>
      </c>
      <c r="B34" s="3" t="s">
        <v>1532</v>
      </c>
      <c r="C34" s="3" t="s">
        <v>1981</v>
      </c>
      <c r="D34" s="3" t="s">
        <v>1982</v>
      </c>
      <c r="E34" s="3" t="s">
        <v>2807</v>
      </c>
      <c r="F34" s="3" t="s">
        <v>102</v>
      </c>
      <c r="I34" s="3" t="s">
        <v>1319</v>
      </c>
      <c r="J34" s="3" t="s">
        <v>1320</v>
      </c>
      <c r="K34" s="3" t="s">
        <v>3069</v>
      </c>
      <c r="L34" s="3" t="s">
        <v>102</v>
      </c>
      <c r="M34" s="3" t="s">
        <v>1323</v>
      </c>
      <c r="N34" s="3" t="s">
        <v>102</v>
      </c>
      <c r="O34" s="3" t="s">
        <v>2998</v>
      </c>
      <c r="P34" s="3" t="s">
        <v>832</v>
      </c>
      <c r="Q34" s="3" t="s">
        <v>2055</v>
      </c>
      <c r="R34" s="3" t="s">
        <v>2056</v>
      </c>
    </row>
    <row r="35" spans="1:18" x14ac:dyDescent="0.2">
      <c r="A35" s="3" t="s">
        <v>1835</v>
      </c>
      <c r="B35" s="3" t="s">
        <v>1836</v>
      </c>
      <c r="C35" s="3" t="s">
        <v>1983</v>
      </c>
      <c r="D35" s="3" t="s">
        <v>399</v>
      </c>
      <c r="E35" s="3" t="s">
        <v>2812</v>
      </c>
      <c r="F35" s="3" t="s">
        <v>2813</v>
      </c>
      <c r="I35" s="3" t="s">
        <v>3100</v>
      </c>
      <c r="J35" s="3" t="s">
        <v>1320</v>
      </c>
      <c r="K35" s="3" t="s">
        <v>1080</v>
      </c>
      <c r="L35" s="3" t="s">
        <v>1081</v>
      </c>
      <c r="M35" s="3" t="s">
        <v>1356</v>
      </c>
      <c r="N35" s="3" t="s">
        <v>1357</v>
      </c>
      <c r="O35" s="3" t="s">
        <v>940</v>
      </c>
      <c r="P35" s="3" t="s">
        <v>941</v>
      </c>
      <c r="Q35" s="3" t="s">
        <v>2057</v>
      </c>
      <c r="R35" s="3" t="s">
        <v>2058</v>
      </c>
    </row>
    <row r="36" spans="1:18" x14ac:dyDescent="0.2">
      <c r="A36" s="3" t="s">
        <v>1837</v>
      </c>
      <c r="B36" s="3" t="s">
        <v>1838</v>
      </c>
      <c r="C36" s="3" t="s">
        <v>1984</v>
      </c>
      <c r="E36" s="3" t="s">
        <v>1311</v>
      </c>
      <c r="F36" s="3" t="s">
        <v>694</v>
      </c>
      <c r="I36" s="3" t="s">
        <v>3101</v>
      </c>
      <c r="J36" s="3" t="s">
        <v>102</v>
      </c>
      <c r="K36" s="3" t="s">
        <v>2643</v>
      </c>
      <c r="L36" s="3" t="s">
        <v>102</v>
      </c>
      <c r="M36" s="3" t="s">
        <v>2883</v>
      </c>
      <c r="N36" s="3" t="s">
        <v>2884</v>
      </c>
      <c r="O36" s="3" t="s">
        <v>2999</v>
      </c>
      <c r="P36" s="3" t="s">
        <v>3000</v>
      </c>
      <c r="Q36" s="3" t="s">
        <v>2059</v>
      </c>
      <c r="R36" s="3" t="s">
        <v>2060</v>
      </c>
    </row>
    <row r="37" spans="1:18" x14ac:dyDescent="0.2">
      <c r="A37" s="3" t="s">
        <v>1839</v>
      </c>
      <c r="B37" s="3" t="s">
        <v>1840</v>
      </c>
      <c r="C37" s="3" t="s">
        <v>1653</v>
      </c>
      <c r="D37" s="3" t="s">
        <v>1654</v>
      </c>
      <c r="E37" s="3" t="s">
        <v>1321</v>
      </c>
      <c r="F37" s="3" t="s">
        <v>1322</v>
      </c>
      <c r="I37" s="3" t="s">
        <v>36</v>
      </c>
      <c r="J37" s="3" t="s">
        <v>153</v>
      </c>
      <c r="K37" s="3" t="s">
        <v>1117</v>
      </c>
      <c r="L37" s="3" t="s">
        <v>1118</v>
      </c>
      <c r="M37" s="3" t="s">
        <v>1380</v>
      </c>
      <c r="N37" s="3" t="s">
        <v>102</v>
      </c>
      <c r="O37" s="3" t="s">
        <v>34</v>
      </c>
      <c r="P37" s="3" t="s">
        <v>136</v>
      </c>
      <c r="Q37" s="3" t="s">
        <v>2061</v>
      </c>
      <c r="R37" s="3" t="s">
        <v>2062</v>
      </c>
    </row>
    <row r="38" spans="1:18" x14ac:dyDescent="0.2">
      <c r="A38" s="3" t="s">
        <v>1841</v>
      </c>
      <c r="B38" s="3" t="s">
        <v>1842</v>
      </c>
      <c r="C38" s="3" t="s">
        <v>1985</v>
      </c>
      <c r="D38" s="3" t="s">
        <v>1986</v>
      </c>
      <c r="E38" s="3" t="s">
        <v>3139</v>
      </c>
      <c r="F38" s="3" t="s">
        <v>3140</v>
      </c>
      <c r="I38" s="3" t="s">
        <v>3102</v>
      </c>
      <c r="J38" s="3" t="s">
        <v>3103</v>
      </c>
      <c r="K38" s="3" t="s">
        <v>1125</v>
      </c>
      <c r="L38" s="3" t="s">
        <v>1126</v>
      </c>
      <c r="M38" s="3" t="s">
        <v>1381</v>
      </c>
      <c r="N38" s="3" t="s">
        <v>1382</v>
      </c>
      <c r="O38" s="3" t="s">
        <v>3001</v>
      </c>
      <c r="P38" s="3" t="s">
        <v>3002</v>
      </c>
      <c r="Q38" s="3" t="s">
        <v>84</v>
      </c>
      <c r="R38" s="3" t="s">
        <v>94</v>
      </c>
    </row>
    <row r="39" spans="1:18" x14ac:dyDescent="0.2">
      <c r="A39" s="3" t="s">
        <v>1843</v>
      </c>
      <c r="B39" s="3" t="s">
        <v>1844</v>
      </c>
      <c r="C39" s="3" t="s">
        <v>1987</v>
      </c>
      <c r="D39" s="3" t="s">
        <v>1988</v>
      </c>
      <c r="E39" s="3" t="s">
        <v>1347</v>
      </c>
      <c r="I39" s="3" t="s">
        <v>1793</v>
      </c>
      <c r="K39" s="3" t="s">
        <v>3070</v>
      </c>
      <c r="L39" s="3" t="s">
        <v>3071</v>
      </c>
      <c r="M39" s="3" t="s">
        <v>3049</v>
      </c>
      <c r="N39" s="3" t="s">
        <v>102</v>
      </c>
      <c r="O39" s="3" t="s">
        <v>3003</v>
      </c>
      <c r="P39" s="3" t="s">
        <v>3004</v>
      </c>
      <c r="Q39" s="3" t="s">
        <v>2063</v>
      </c>
      <c r="R39" s="3" t="s">
        <v>2064</v>
      </c>
    </row>
    <row r="40" spans="1:18" x14ac:dyDescent="0.2">
      <c r="A40" s="3" t="s">
        <v>1845</v>
      </c>
      <c r="B40" s="3" t="s">
        <v>1846</v>
      </c>
      <c r="C40" s="3" t="s">
        <v>1040</v>
      </c>
      <c r="D40" s="3" t="s">
        <v>1041</v>
      </c>
      <c r="E40" s="3" t="s">
        <v>3029</v>
      </c>
      <c r="F40" s="3" t="s">
        <v>3030</v>
      </c>
      <c r="K40" s="3" t="s">
        <v>1216</v>
      </c>
      <c r="L40" s="3" t="s">
        <v>102</v>
      </c>
      <c r="M40" s="3" t="s">
        <v>1419</v>
      </c>
      <c r="N40" s="3" t="s">
        <v>102</v>
      </c>
      <c r="O40" s="3" t="s">
        <v>3005</v>
      </c>
      <c r="P40" s="3" t="s">
        <v>3006</v>
      </c>
      <c r="Q40" s="3" t="s">
        <v>2065</v>
      </c>
      <c r="R40" s="3" t="s">
        <v>2066</v>
      </c>
    </row>
    <row r="41" spans="1:18" x14ac:dyDescent="0.2">
      <c r="A41" s="3" t="s">
        <v>700</v>
      </c>
      <c r="B41" s="3" t="s">
        <v>701</v>
      </c>
      <c r="C41" s="3" t="s">
        <v>1989</v>
      </c>
      <c r="D41" s="3" t="s">
        <v>102</v>
      </c>
      <c r="E41" s="3" t="s">
        <v>1366</v>
      </c>
      <c r="F41" s="3" t="s">
        <v>879</v>
      </c>
      <c r="K41" s="3" t="s">
        <v>3019</v>
      </c>
      <c r="L41" s="3" t="s">
        <v>102</v>
      </c>
      <c r="M41" s="3" t="s">
        <v>1470</v>
      </c>
      <c r="N41" s="3" t="s">
        <v>1471</v>
      </c>
      <c r="O41" s="3" t="s">
        <v>3007</v>
      </c>
      <c r="P41" s="3" t="s">
        <v>3008</v>
      </c>
      <c r="Q41" s="3" t="s">
        <v>2067</v>
      </c>
      <c r="R41" s="3" t="s">
        <v>2068</v>
      </c>
    </row>
    <row r="42" spans="1:18" x14ac:dyDescent="0.2">
      <c r="A42" s="3" t="s">
        <v>1847</v>
      </c>
      <c r="B42" s="3" t="s">
        <v>1848</v>
      </c>
      <c r="C42" s="3" t="s">
        <v>1990</v>
      </c>
      <c r="D42" s="3" t="s">
        <v>1991</v>
      </c>
      <c r="E42" s="3" t="s">
        <v>2933</v>
      </c>
      <c r="F42" s="3" t="s">
        <v>2934</v>
      </c>
      <c r="K42" s="3" t="s">
        <v>3072</v>
      </c>
      <c r="L42" s="3" t="s">
        <v>3073</v>
      </c>
      <c r="O42" s="3" t="s">
        <v>3009</v>
      </c>
      <c r="P42" s="3" t="s">
        <v>3010</v>
      </c>
      <c r="Q42" s="3" t="s">
        <v>2069</v>
      </c>
      <c r="R42" s="3" t="s">
        <v>2070</v>
      </c>
    </row>
    <row r="43" spans="1:18" x14ac:dyDescent="0.2">
      <c r="A43" s="3" t="s">
        <v>1849</v>
      </c>
      <c r="B43" s="3" t="s">
        <v>1850</v>
      </c>
      <c r="C43" s="3" t="s">
        <v>1992</v>
      </c>
      <c r="D43" s="3" t="s">
        <v>102</v>
      </c>
      <c r="E43" s="3" t="s">
        <v>3141</v>
      </c>
      <c r="F43" s="3" t="s">
        <v>311</v>
      </c>
      <c r="K43" s="3" t="s">
        <v>3074</v>
      </c>
      <c r="L43" s="3" t="s">
        <v>3075</v>
      </c>
      <c r="O43" s="3" t="s">
        <v>3011</v>
      </c>
      <c r="P43" s="3" t="s">
        <v>939</v>
      </c>
      <c r="Q43" s="3" t="s">
        <v>2071</v>
      </c>
      <c r="R43" s="3" t="s">
        <v>2072</v>
      </c>
    </row>
    <row r="44" spans="1:18" x14ac:dyDescent="0.2">
      <c r="A44" s="3" t="s">
        <v>732</v>
      </c>
      <c r="B44" s="3" t="s">
        <v>733</v>
      </c>
      <c r="C44" s="3" t="s">
        <v>1993</v>
      </c>
      <c r="D44" s="3" t="s">
        <v>1991</v>
      </c>
      <c r="E44" s="3" t="s">
        <v>3142</v>
      </c>
      <c r="F44" s="3" t="s">
        <v>3143</v>
      </c>
      <c r="K44" s="3" t="s">
        <v>2803</v>
      </c>
      <c r="L44" s="3" t="s">
        <v>2804</v>
      </c>
      <c r="O44" s="3" t="s">
        <v>1097</v>
      </c>
      <c r="P44" s="3" t="s">
        <v>1098</v>
      </c>
      <c r="Q44" s="3" t="s">
        <v>2073</v>
      </c>
      <c r="R44" s="3" t="s">
        <v>2074</v>
      </c>
    </row>
    <row r="45" spans="1:18" x14ac:dyDescent="0.2">
      <c r="A45" s="3" t="s">
        <v>285</v>
      </c>
      <c r="B45" s="3" t="s">
        <v>102</v>
      </c>
      <c r="C45" s="3" t="s">
        <v>1121</v>
      </c>
      <c r="D45" s="3" t="s">
        <v>1122</v>
      </c>
      <c r="K45" s="3" t="s">
        <v>3076</v>
      </c>
      <c r="L45" s="3" t="s">
        <v>3077</v>
      </c>
      <c r="O45" s="3" t="s">
        <v>3012</v>
      </c>
      <c r="P45" s="3" t="s">
        <v>3013</v>
      </c>
      <c r="Q45" s="3" t="s">
        <v>2075</v>
      </c>
      <c r="R45" s="3" t="s">
        <v>2076</v>
      </c>
    </row>
    <row r="46" spans="1:18" x14ac:dyDescent="0.2">
      <c r="A46" s="3" t="s">
        <v>768</v>
      </c>
      <c r="B46" s="3" t="s">
        <v>769</v>
      </c>
      <c r="C46" s="3" t="s">
        <v>1994</v>
      </c>
      <c r="D46" s="3" t="s">
        <v>1995</v>
      </c>
      <c r="K46" s="3" t="s">
        <v>1796</v>
      </c>
      <c r="L46" s="3" t="s">
        <v>102</v>
      </c>
      <c r="O46" s="3" t="s">
        <v>3014</v>
      </c>
      <c r="Q46" s="3" t="s">
        <v>2077</v>
      </c>
      <c r="R46" s="3" t="s">
        <v>2078</v>
      </c>
    </row>
    <row r="47" spans="1:18" x14ac:dyDescent="0.2">
      <c r="A47" s="3" t="s">
        <v>1851</v>
      </c>
      <c r="B47" s="3" t="s">
        <v>102</v>
      </c>
      <c r="C47" s="3" t="s">
        <v>1996</v>
      </c>
      <c r="D47" s="3" t="s">
        <v>1997</v>
      </c>
      <c r="K47" s="3" t="s">
        <v>3078</v>
      </c>
      <c r="L47" s="3" t="s">
        <v>3079</v>
      </c>
      <c r="O47" s="3" t="s">
        <v>3015</v>
      </c>
      <c r="P47" s="3" t="s">
        <v>3016</v>
      </c>
      <c r="Q47" s="3" t="s">
        <v>2079</v>
      </c>
      <c r="R47" s="3" t="s">
        <v>102</v>
      </c>
    </row>
    <row r="48" spans="1:18" x14ac:dyDescent="0.2">
      <c r="A48" s="3" t="s">
        <v>1852</v>
      </c>
      <c r="B48" s="3" t="s">
        <v>1853</v>
      </c>
      <c r="C48" s="3" t="s">
        <v>1168</v>
      </c>
      <c r="D48" s="3" t="s">
        <v>1169</v>
      </c>
      <c r="K48" s="3" t="s">
        <v>1348</v>
      </c>
      <c r="L48" s="3" t="s">
        <v>1349</v>
      </c>
      <c r="O48" s="3" t="s">
        <v>1915</v>
      </c>
      <c r="P48" s="3" t="s">
        <v>1916</v>
      </c>
      <c r="Q48" s="3" t="s">
        <v>2080</v>
      </c>
      <c r="R48" s="3" t="s">
        <v>2081</v>
      </c>
    </row>
    <row r="49" spans="1:18" x14ac:dyDescent="0.2">
      <c r="A49" s="3" t="s">
        <v>1854</v>
      </c>
      <c r="B49" s="3" t="s">
        <v>1855</v>
      </c>
      <c r="C49" s="3" t="s">
        <v>1998</v>
      </c>
      <c r="D49" s="3" t="s">
        <v>102</v>
      </c>
      <c r="K49" s="3" t="s">
        <v>3080</v>
      </c>
      <c r="O49" s="3" t="s">
        <v>3017</v>
      </c>
      <c r="P49" s="3" t="s">
        <v>3018</v>
      </c>
      <c r="Q49" s="3" t="s">
        <v>2082</v>
      </c>
      <c r="R49" s="3" t="s">
        <v>2083</v>
      </c>
    </row>
    <row r="50" spans="1:18" x14ac:dyDescent="0.2">
      <c r="A50" s="3" t="s">
        <v>1856</v>
      </c>
      <c r="B50" s="3" t="s">
        <v>1857</v>
      </c>
      <c r="C50" s="3" t="s">
        <v>1999</v>
      </c>
      <c r="D50" s="3" t="s">
        <v>2000</v>
      </c>
      <c r="O50" s="3" t="s">
        <v>1216</v>
      </c>
      <c r="P50" s="3" t="s">
        <v>102</v>
      </c>
      <c r="Q50" s="3" t="s">
        <v>2084</v>
      </c>
      <c r="R50" s="3" t="s">
        <v>2085</v>
      </c>
    </row>
    <row r="51" spans="1:18" x14ac:dyDescent="0.2">
      <c r="A51" s="3" t="s">
        <v>1858</v>
      </c>
      <c r="B51" s="3" t="s">
        <v>1859</v>
      </c>
      <c r="C51" s="3" t="s">
        <v>2001</v>
      </c>
      <c r="D51" s="3" t="s">
        <v>2002</v>
      </c>
      <c r="O51" s="3" t="s">
        <v>1246</v>
      </c>
      <c r="P51" s="3" t="s">
        <v>1247</v>
      </c>
      <c r="Q51" s="3" t="s">
        <v>2086</v>
      </c>
      <c r="R51" s="3" t="s">
        <v>2087</v>
      </c>
    </row>
    <row r="52" spans="1:18" x14ac:dyDescent="0.2">
      <c r="A52" s="3" t="s">
        <v>1860</v>
      </c>
      <c r="B52" s="3" t="s">
        <v>1861</v>
      </c>
      <c r="C52" s="3" t="s">
        <v>2003</v>
      </c>
      <c r="D52" s="3" t="s">
        <v>1007</v>
      </c>
      <c r="O52" s="3" t="s">
        <v>3019</v>
      </c>
      <c r="P52" s="3" t="s">
        <v>102</v>
      </c>
      <c r="Q52" s="3" t="s">
        <v>2088</v>
      </c>
      <c r="R52" s="3" t="s">
        <v>2089</v>
      </c>
    </row>
    <row r="53" spans="1:18" x14ac:dyDescent="0.2">
      <c r="A53" s="3" t="s">
        <v>289</v>
      </c>
      <c r="B53" s="3" t="s">
        <v>102</v>
      </c>
      <c r="C53" s="3" t="s">
        <v>2004</v>
      </c>
      <c r="D53" s="3" t="s">
        <v>396</v>
      </c>
      <c r="O53" s="3" t="s">
        <v>3020</v>
      </c>
      <c r="P53" s="3" t="s">
        <v>102</v>
      </c>
      <c r="Q53" s="3" t="s">
        <v>2090</v>
      </c>
      <c r="R53" s="3" t="s">
        <v>2091</v>
      </c>
    </row>
    <row r="54" spans="1:18" x14ac:dyDescent="0.2">
      <c r="A54" s="3" t="s">
        <v>1862</v>
      </c>
      <c r="B54" s="3" t="s">
        <v>1863</v>
      </c>
      <c r="C54" s="3" t="s">
        <v>2005</v>
      </c>
      <c r="D54" s="3" t="s">
        <v>2006</v>
      </c>
      <c r="O54" s="3" t="s">
        <v>3021</v>
      </c>
      <c r="P54" s="3" t="s">
        <v>3022</v>
      </c>
      <c r="Q54" s="3" t="s">
        <v>2092</v>
      </c>
      <c r="R54" s="3" t="s">
        <v>102</v>
      </c>
    </row>
    <row r="55" spans="1:18" x14ac:dyDescent="0.2">
      <c r="A55" s="3" t="s">
        <v>875</v>
      </c>
      <c r="B55" s="3" t="s">
        <v>102</v>
      </c>
      <c r="C55" s="3" t="s">
        <v>1291</v>
      </c>
      <c r="D55" s="3" t="s">
        <v>1292</v>
      </c>
      <c r="O55" s="3" t="s">
        <v>3023</v>
      </c>
      <c r="P55" s="3" t="s">
        <v>3024</v>
      </c>
      <c r="Q55" s="3" t="s">
        <v>2093</v>
      </c>
      <c r="R55" s="3" t="s">
        <v>527</v>
      </c>
    </row>
    <row r="56" spans="1:18" x14ac:dyDescent="0.2">
      <c r="A56" s="3" t="s">
        <v>1864</v>
      </c>
      <c r="B56" s="3" t="s">
        <v>963</v>
      </c>
      <c r="C56" s="3" t="s">
        <v>1350</v>
      </c>
      <c r="D56" s="3" t="s">
        <v>102</v>
      </c>
      <c r="O56" s="3" t="s">
        <v>3025</v>
      </c>
      <c r="P56" s="3" t="s">
        <v>3026</v>
      </c>
      <c r="Q56" s="3" t="s">
        <v>2094</v>
      </c>
      <c r="R56" s="3" t="s">
        <v>2095</v>
      </c>
    </row>
    <row r="57" spans="1:18" x14ac:dyDescent="0.2">
      <c r="A57" s="3" t="s">
        <v>1865</v>
      </c>
      <c r="B57" s="3" t="s">
        <v>1866</v>
      </c>
      <c r="C57" s="3" t="s">
        <v>2007</v>
      </c>
      <c r="D57" s="3" t="s">
        <v>2008</v>
      </c>
      <c r="O57" s="3" t="s">
        <v>3027</v>
      </c>
      <c r="P57" s="3" t="s">
        <v>3028</v>
      </c>
      <c r="Q57" s="3" t="s">
        <v>2096</v>
      </c>
      <c r="R57" s="3" t="s">
        <v>102</v>
      </c>
    </row>
    <row r="58" spans="1:18" x14ac:dyDescent="0.2">
      <c r="A58" s="3" t="s">
        <v>1867</v>
      </c>
      <c r="B58" s="3" t="s">
        <v>1868</v>
      </c>
      <c r="C58" s="3" t="s">
        <v>1408</v>
      </c>
      <c r="O58" s="3" t="s">
        <v>1360</v>
      </c>
      <c r="P58" s="3" t="s">
        <v>1361</v>
      </c>
      <c r="Q58" s="3" t="s">
        <v>2097</v>
      </c>
      <c r="R58" s="3" t="s">
        <v>2098</v>
      </c>
    </row>
    <row r="59" spans="1:18" x14ac:dyDescent="0.2">
      <c r="A59" s="3" t="s">
        <v>1869</v>
      </c>
      <c r="B59" s="3" t="s">
        <v>1870</v>
      </c>
      <c r="C59" s="3" t="s">
        <v>2009</v>
      </c>
      <c r="D59" s="3" t="s">
        <v>102</v>
      </c>
      <c r="O59" s="3" t="s">
        <v>3029</v>
      </c>
      <c r="P59" s="3" t="s">
        <v>3030</v>
      </c>
      <c r="Q59" s="3" t="s">
        <v>2099</v>
      </c>
      <c r="R59" s="3" t="s">
        <v>2100</v>
      </c>
    </row>
    <row r="60" spans="1:18" x14ac:dyDescent="0.2">
      <c r="A60" s="3" t="s">
        <v>922</v>
      </c>
      <c r="B60" s="3" t="s">
        <v>923</v>
      </c>
      <c r="O60" s="3" t="s">
        <v>3031</v>
      </c>
      <c r="P60" s="3" t="s">
        <v>3032</v>
      </c>
      <c r="Q60" s="3" t="s">
        <v>2101</v>
      </c>
      <c r="R60" s="3" t="s">
        <v>102</v>
      </c>
    </row>
    <row r="61" spans="1:18" x14ac:dyDescent="0.2">
      <c r="A61" s="3" t="s">
        <v>1871</v>
      </c>
      <c r="B61" s="3" t="s">
        <v>1872</v>
      </c>
      <c r="O61" s="3" t="s">
        <v>1395</v>
      </c>
      <c r="P61" s="3" t="s">
        <v>102</v>
      </c>
      <c r="Q61" s="3" t="s">
        <v>2102</v>
      </c>
      <c r="R61" s="3" t="s">
        <v>2103</v>
      </c>
    </row>
    <row r="62" spans="1:18" x14ac:dyDescent="0.2">
      <c r="A62" s="3" t="s">
        <v>938</v>
      </c>
      <c r="B62" s="3" t="s">
        <v>939</v>
      </c>
      <c r="O62" s="3" t="s">
        <v>3033</v>
      </c>
      <c r="P62" s="3" t="s">
        <v>3034</v>
      </c>
      <c r="Q62" s="3" t="s">
        <v>1503</v>
      </c>
      <c r="R62" s="3" t="s">
        <v>1504</v>
      </c>
    </row>
    <row r="63" spans="1:18" x14ac:dyDescent="0.2">
      <c r="A63" s="3" t="s">
        <v>1873</v>
      </c>
      <c r="B63" s="3" t="s">
        <v>1874</v>
      </c>
      <c r="O63" s="3" t="s">
        <v>3035</v>
      </c>
      <c r="P63" s="3" t="s">
        <v>102</v>
      </c>
      <c r="Q63" s="3" t="s">
        <v>2104</v>
      </c>
      <c r="R63" s="3" t="s">
        <v>102</v>
      </c>
    </row>
    <row r="64" spans="1:18" x14ac:dyDescent="0.2">
      <c r="A64" s="3" t="s">
        <v>1875</v>
      </c>
      <c r="B64" s="3" t="s">
        <v>102</v>
      </c>
      <c r="O64" s="3" t="s">
        <v>3036</v>
      </c>
      <c r="P64" s="3" t="s">
        <v>1466</v>
      </c>
      <c r="Q64" s="3" t="s">
        <v>2105</v>
      </c>
      <c r="R64" s="3" t="s">
        <v>2106</v>
      </c>
    </row>
    <row r="65" spans="1:18" x14ac:dyDescent="0.2">
      <c r="A65" s="3" t="s">
        <v>1876</v>
      </c>
      <c r="B65" s="3" t="s">
        <v>1877</v>
      </c>
      <c r="O65" s="3" t="s">
        <v>1448</v>
      </c>
      <c r="P65" s="3" t="s">
        <v>1449</v>
      </c>
      <c r="Q65" s="3" t="s">
        <v>2107</v>
      </c>
      <c r="R65" s="3" t="s">
        <v>2108</v>
      </c>
    </row>
    <row r="66" spans="1:18" x14ac:dyDescent="0.2">
      <c r="A66" s="3" t="s">
        <v>1878</v>
      </c>
      <c r="B66" s="3" t="s">
        <v>102</v>
      </c>
      <c r="O66" s="3" t="s">
        <v>1455</v>
      </c>
      <c r="P66" s="3" t="s">
        <v>1456</v>
      </c>
      <c r="Q66" s="3" t="s">
        <v>15</v>
      </c>
      <c r="R66" s="3" t="s">
        <v>99</v>
      </c>
    </row>
    <row r="67" spans="1:18" x14ac:dyDescent="0.2">
      <c r="A67" s="3" t="s">
        <v>1879</v>
      </c>
      <c r="B67" s="3" t="s">
        <v>1880</v>
      </c>
      <c r="Q67" s="3" t="s">
        <v>2109</v>
      </c>
      <c r="R67" s="3" t="s">
        <v>1221</v>
      </c>
    </row>
    <row r="68" spans="1:18" x14ac:dyDescent="0.2">
      <c r="A68" s="3" t="s">
        <v>1881</v>
      </c>
      <c r="B68" s="3" t="s">
        <v>1882</v>
      </c>
      <c r="Q68" s="3" t="s">
        <v>2110</v>
      </c>
      <c r="R68" s="3" t="s">
        <v>102</v>
      </c>
    </row>
    <row r="69" spans="1:18" x14ac:dyDescent="0.2">
      <c r="A69" s="3" t="s">
        <v>1646</v>
      </c>
      <c r="B69" s="3" t="s">
        <v>1647</v>
      </c>
      <c r="Q69" s="3" t="s">
        <v>2111</v>
      </c>
      <c r="R69" s="3" t="s">
        <v>2112</v>
      </c>
    </row>
    <row r="70" spans="1:18" x14ac:dyDescent="0.2">
      <c r="A70" s="3" t="s">
        <v>1883</v>
      </c>
      <c r="B70" s="3" t="s">
        <v>1884</v>
      </c>
      <c r="Q70" s="3" t="s">
        <v>2113</v>
      </c>
      <c r="R70" s="3" t="s">
        <v>2114</v>
      </c>
    </row>
    <row r="71" spans="1:18" x14ac:dyDescent="0.2">
      <c r="A71" s="3" t="s">
        <v>1885</v>
      </c>
      <c r="B71" s="3" t="s">
        <v>1886</v>
      </c>
      <c r="Q71" s="3" t="s">
        <v>2115</v>
      </c>
      <c r="R71" s="3" t="s">
        <v>2116</v>
      </c>
    </row>
    <row r="72" spans="1:18" x14ac:dyDescent="0.2">
      <c r="A72" s="3" t="s">
        <v>1887</v>
      </c>
      <c r="B72" s="3" t="s">
        <v>1888</v>
      </c>
      <c r="Q72" s="3" t="s">
        <v>2117</v>
      </c>
      <c r="R72" s="3" t="s">
        <v>2118</v>
      </c>
    </row>
    <row r="73" spans="1:18" x14ac:dyDescent="0.2">
      <c r="A73" s="3" t="s">
        <v>1889</v>
      </c>
      <c r="B73" s="3" t="s">
        <v>1890</v>
      </c>
      <c r="Q73" s="3" t="s">
        <v>2119</v>
      </c>
      <c r="R73" s="3" t="s">
        <v>2120</v>
      </c>
    </row>
    <row r="74" spans="1:18" x14ac:dyDescent="0.2">
      <c r="A74" s="3" t="s">
        <v>1891</v>
      </c>
      <c r="B74" s="3" t="s">
        <v>1892</v>
      </c>
      <c r="Q74" s="3" t="s">
        <v>2121</v>
      </c>
      <c r="R74" s="3" t="s">
        <v>905</v>
      </c>
    </row>
    <row r="75" spans="1:18" x14ac:dyDescent="0.2">
      <c r="A75" s="3" t="s">
        <v>1893</v>
      </c>
      <c r="B75" s="3" t="s">
        <v>1894</v>
      </c>
      <c r="Q75" s="3" t="s">
        <v>2122</v>
      </c>
      <c r="R75" s="3" t="s">
        <v>2123</v>
      </c>
    </row>
    <row r="76" spans="1:18" x14ac:dyDescent="0.2">
      <c r="A76" s="3" t="s">
        <v>1895</v>
      </c>
      <c r="B76" s="3" t="s">
        <v>102</v>
      </c>
      <c r="Q76" s="3" t="s">
        <v>2124</v>
      </c>
      <c r="R76" s="3" t="s">
        <v>2125</v>
      </c>
    </row>
    <row r="77" spans="1:18" x14ac:dyDescent="0.2">
      <c r="A77" s="3" t="s">
        <v>1896</v>
      </c>
      <c r="B77" s="3" t="s">
        <v>1897</v>
      </c>
      <c r="Q77" s="3" t="s">
        <v>2126</v>
      </c>
      <c r="R77" s="3" t="s">
        <v>2127</v>
      </c>
    </row>
    <row r="78" spans="1:18" x14ac:dyDescent="0.2">
      <c r="A78" s="3" t="s">
        <v>1898</v>
      </c>
      <c r="B78" s="3" t="s">
        <v>1899</v>
      </c>
      <c r="Q78" s="3" t="s">
        <v>2128</v>
      </c>
      <c r="R78" s="3" t="s">
        <v>2129</v>
      </c>
    </row>
    <row r="79" spans="1:18" x14ac:dyDescent="0.2">
      <c r="A79" s="3" t="s">
        <v>1900</v>
      </c>
      <c r="B79" s="3" t="s">
        <v>1901</v>
      </c>
      <c r="Q79" s="3" t="s">
        <v>2130</v>
      </c>
      <c r="R79" s="3" t="s">
        <v>1456</v>
      </c>
    </row>
    <row r="80" spans="1:18" x14ac:dyDescent="0.2">
      <c r="A80" s="3" t="s">
        <v>1902</v>
      </c>
      <c r="B80" s="3" t="s">
        <v>1903</v>
      </c>
      <c r="Q80" s="3" t="s">
        <v>2131</v>
      </c>
      <c r="R80" s="3" t="s">
        <v>2132</v>
      </c>
    </row>
    <row r="81" spans="1:18" x14ac:dyDescent="0.2">
      <c r="A81" s="3" t="s">
        <v>1063</v>
      </c>
      <c r="B81" s="3" t="s">
        <v>1064</v>
      </c>
      <c r="Q81" s="3" t="s">
        <v>2133</v>
      </c>
      <c r="R81" s="3" t="s">
        <v>2134</v>
      </c>
    </row>
    <row r="82" spans="1:18" x14ac:dyDescent="0.2">
      <c r="A82" s="3" t="s">
        <v>1904</v>
      </c>
      <c r="B82" s="3" t="s">
        <v>1905</v>
      </c>
      <c r="Q82" s="3" t="s">
        <v>2135</v>
      </c>
      <c r="R82" s="3" t="s">
        <v>2136</v>
      </c>
    </row>
    <row r="83" spans="1:18" x14ac:dyDescent="0.2">
      <c r="A83" s="3" t="s">
        <v>1906</v>
      </c>
      <c r="B83" s="3" t="s">
        <v>1907</v>
      </c>
      <c r="Q83" s="3" t="s">
        <v>2137</v>
      </c>
      <c r="R83" s="3" t="s">
        <v>102</v>
      </c>
    </row>
    <row r="84" spans="1:18" x14ac:dyDescent="0.2">
      <c r="A84" s="3" t="s">
        <v>1908</v>
      </c>
      <c r="B84" s="3" t="s">
        <v>1909</v>
      </c>
      <c r="Q84" s="3" t="s">
        <v>2138</v>
      </c>
      <c r="R84" s="3" t="s">
        <v>2139</v>
      </c>
    </row>
    <row r="85" spans="1:18" x14ac:dyDescent="0.2">
      <c r="A85" s="3" t="s">
        <v>1910</v>
      </c>
      <c r="B85" s="3" t="s">
        <v>102</v>
      </c>
      <c r="Q85" s="3" t="s">
        <v>2140</v>
      </c>
      <c r="R85" s="3" t="s">
        <v>102</v>
      </c>
    </row>
    <row r="86" spans="1:18" x14ac:dyDescent="0.2">
      <c r="A86" s="3" t="s">
        <v>1911</v>
      </c>
      <c r="B86" s="3" t="s">
        <v>1912</v>
      </c>
      <c r="Q86" s="3" t="s">
        <v>2141</v>
      </c>
      <c r="R86" s="3" t="s">
        <v>102</v>
      </c>
    </row>
    <row r="87" spans="1:18" x14ac:dyDescent="0.2">
      <c r="A87" s="3" t="s">
        <v>1913</v>
      </c>
      <c r="B87" s="3" t="s">
        <v>1914</v>
      </c>
      <c r="Q87" s="3" t="s">
        <v>2142</v>
      </c>
      <c r="R87" s="3" t="s">
        <v>2143</v>
      </c>
    </row>
    <row r="88" spans="1:18" x14ac:dyDescent="0.2">
      <c r="A88" s="3" t="s">
        <v>1682</v>
      </c>
      <c r="B88" s="3" t="s">
        <v>396</v>
      </c>
      <c r="Q88" s="3" t="s">
        <v>2144</v>
      </c>
      <c r="R88" s="3" t="s">
        <v>2145</v>
      </c>
    </row>
    <row r="89" spans="1:18" x14ac:dyDescent="0.2">
      <c r="A89" s="3" t="s">
        <v>1915</v>
      </c>
      <c r="B89" s="3" t="s">
        <v>1916</v>
      </c>
      <c r="Q89" s="3" t="s">
        <v>2146</v>
      </c>
      <c r="R89" s="3" t="s">
        <v>2147</v>
      </c>
    </row>
    <row r="90" spans="1:18" x14ac:dyDescent="0.2">
      <c r="A90" s="3" t="s">
        <v>1917</v>
      </c>
      <c r="B90" s="3" t="s">
        <v>1918</v>
      </c>
      <c r="Q90" s="3" t="s">
        <v>2148</v>
      </c>
    </row>
    <row r="91" spans="1:18" x14ac:dyDescent="0.2">
      <c r="A91" s="3" t="s">
        <v>1139</v>
      </c>
      <c r="B91" s="3" t="s">
        <v>1140</v>
      </c>
      <c r="Q91" s="3" t="s">
        <v>2149</v>
      </c>
      <c r="R91" s="3" t="s">
        <v>2150</v>
      </c>
    </row>
    <row r="92" spans="1:18" x14ac:dyDescent="0.2">
      <c r="A92" s="3" t="s">
        <v>1919</v>
      </c>
      <c r="B92" s="3" t="s">
        <v>1920</v>
      </c>
      <c r="Q92" s="3" t="s">
        <v>2151</v>
      </c>
      <c r="R92" s="3" t="s">
        <v>2152</v>
      </c>
    </row>
    <row r="93" spans="1:18" x14ac:dyDescent="0.2">
      <c r="A93" s="3" t="s">
        <v>1921</v>
      </c>
      <c r="B93" s="3" t="s">
        <v>1922</v>
      </c>
      <c r="Q93" s="3" t="s">
        <v>2153</v>
      </c>
      <c r="R93" s="3" t="s">
        <v>1102</v>
      </c>
    </row>
    <row r="94" spans="1:18" x14ac:dyDescent="0.2">
      <c r="A94" s="3" t="s">
        <v>1923</v>
      </c>
      <c r="B94" s="3" t="s">
        <v>1924</v>
      </c>
      <c r="Q94" s="3" t="s">
        <v>2154</v>
      </c>
      <c r="R94" s="3" t="s">
        <v>2155</v>
      </c>
    </row>
    <row r="95" spans="1:18" x14ac:dyDescent="0.2">
      <c r="A95" s="3" t="s">
        <v>1925</v>
      </c>
      <c r="B95" s="3" t="s">
        <v>1926</v>
      </c>
      <c r="Q95" s="3" t="s">
        <v>2156</v>
      </c>
      <c r="R95" s="3" t="s">
        <v>2157</v>
      </c>
    </row>
    <row r="96" spans="1:18" x14ac:dyDescent="0.2">
      <c r="A96" s="3" t="s">
        <v>1260</v>
      </c>
      <c r="B96" s="3" t="s">
        <v>102</v>
      </c>
      <c r="Q96" s="3" t="s">
        <v>2158</v>
      </c>
      <c r="R96" s="3" t="s">
        <v>2159</v>
      </c>
    </row>
    <row r="97" spans="1:18" x14ac:dyDescent="0.2">
      <c r="A97" s="3" t="s">
        <v>1927</v>
      </c>
      <c r="B97" s="3" t="s">
        <v>1928</v>
      </c>
      <c r="Q97" s="3" t="s">
        <v>2160</v>
      </c>
      <c r="R97" s="3" t="s">
        <v>102</v>
      </c>
    </row>
    <row r="98" spans="1:18" x14ac:dyDescent="0.2">
      <c r="A98" s="3" t="s">
        <v>1929</v>
      </c>
      <c r="B98" s="3" t="s">
        <v>102</v>
      </c>
      <c r="Q98" s="3" t="s">
        <v>2161</v>
      </c>
      <c r="R98" s="3" t="s">
        <v>188</v>
      </c>
    </row>
    <row r="99" spans="1:18" x14ac:dyDescent="0.2">
      <c r="A99" s="3" t="s">
        <v>1930</v>
      </c>
      <c r="B99" s="3" t="s">
        <v>102</v>
      </c>
      <c r="Q99" s="3" t="s">
        <v>2162</v>
      </c>
      <c r="R99" s="3" t="s">
        <v>2163</v>
      </c>
    </row>
    <row r="100" spans="1:18" x14ac:dyDescent="0.2">
      <c r="A100" s="3" t="s">
        <v>1931</v>
      </c>
      <c r="B100" s="3" t="s">
        <v>1932</v>
      </c>
      <c r="Q100" s="3" t="s">
        <v>2164</v>
      </c>
      <c r="R100" s="3" t="s">
        <v>2165</v>
      </c>
    </row>
    <row r="101" spans="1:18" x14ac:dyDescent="0.2">
      <c r="A101" s="3" t="s">
        <v>1933</v>
      </c>
      <c r="B101" s="3" t="s">
        <v>102</v>
      </c>
      <c r="Q101" s="3" t="s">
        <v>2166</v>
      </c>
      <c r="R101" s="3" t="s">
        <v>2167</v>
      </c>
    </row>
    <row r="102" spans="1:18" x14ac:dyDescent="0.2">
      <c r="A102" s="3" t="s">
        <v>1934</v>
      </c>
      <c r="B102" s="3" t="s">
        <v>380</v>
      </c>
      <c r="Q102" s="3" t="s">
        <v>2168</v>
      </c>
      <c r="R102" s="3" t="s">
        <v>2169</v>
      </c>
    </row>
    <row r="103" spans="1:18" x14ac:dyDescent="0.2">
      <c r="A103" s="3" t="s">
        <v>1935</v>
      </c>
      <c r="B103" s="3" t="s">
        <v>1890</v>
      </c>
      <c r="Q103" s="3" t="s">
        <v>2170</v>
      </c>
      <c r="R103" s="3" t="s">
        <v>2171</v>
      </c>
    </row>
    <row r="104" spans="1:18" x14ac:dyDescent="0.2">
      <c r="A104" s="3" t="s">
        <v>1936</v>
      </c>
      <c r="B104" s="3" t="s">
        <v>1937</v>
      </c>
      <c r="Q104" s="3" t="s">
        <v>2172</v>
      </c>
      <c r="R104" s="3" t="s">
        <v>102</v>
      </c>
    </row>
    <row r="105" spans="1:18" x14ac:dyDescent="0.2">
      <c r="A105" s="3" t="s">
        <v>1938</v>
      </c>
      <c r="B105" s="3" t="s">
        <v>102</v>
      </c>
      <c r="Q105" s="3" t="s">
        <v>2173</v>
      </c>
    </row>
    <row r="106" spans="1:18" x14ac:dyDescent="0.2">
      <c r="A106" s="3" t="s">
        <v>1939</v>
      </c>
      <c r="B106" s="3" t="s">
        <v>102</v>
      </c>
      <c r="Q106" s="3" t="s">
        <v>2174</v>
      </c>
      <c r="R106" s="3" t="s">
        <v>2175</v>
      </c>
    </row>
    <row r="107" spans="1:18" x14ac:dyDescent="0.2">
      <c r="A107" s="3" t="s">
        <v>1940</v>
      </c>
      <c r="B107" s="3" t="s">
        <v>1941</v>
      </c>
      <c r="Q107" s="3" t="s">
        <v>2176</v>
      </c>
      <c r="R107" s="3" t="s">
        <v>2177</v>
      </c>
    </row>
    <row r="108" spans="1:18" x14ac:dyDescent="0.2">
      <c r="A108" s="3" t="s">
        <v>1387</v>
      </c>
      <c r="B108" s="3" t="s">
        <v>1388</v>
      </c>
      <c r="Q108" s="3" t="s">
        <v>2178</v>
      </c>
      <c r="R108" s="3" t="s">
        <v>2179</v>
      </c>
    </row>
    <row r="109" spans="1:18" x14ac:dyDescent="0.2">
      <c r="A109" s="3" t="s">
        <v>1942</v>
      </c>
      <c r="B109" s="3" t="s">
        <v>1824</v>
      </c>
      <c r="Q109" s="3" t="s">
        <v>2180</v>
      </c>
      <c r="R109" s="3" t="s">
        <v>2181</v>
      </c>
    </row>
    <row r="110" spans="1:18" x14ac:dyDescent="0.2">
      <c r="A110" s="3" t="s">
        <v>1405</v>
      </c>
      <c r="B110" s="3" t="s">
        <v>102</v>
      </c>
      <c r="Q110" s="3" t="s">
        <v>2182</v>
      </c>
      <c r="R110" s="3" t="s">
        <v>2183</v>
      </c>
    </row>
    <row r="111" spans="1:18" x14ac:dyDescent="0.2">
      <c r="A111" s="3" t="s">
        <v>1943</v>
      </c>
      <c r="B111" s="3" t="s">
        <v>1020</v>
      </c>
      <c r="Q111" s="3" t="s">
        <v>2184</v>
      </c>
      <c r="R111" s="3" t="s">
        <v>2185</v>
      </c>
    </row>
    <row r="112" spans="1:18" x14ac:dyDescent="0.2">
      <c r="A112" s="3" t="s">
        <v>1944</v>
      </c>
      <c r="B112" s="3" t="s">
        <v>1945</v>
      </c>
      <c r="Q112" s="3" t="s">
        <v>2186</v>
      </c>
      <c r="R112" s="3" t="s">
        <v>2187</v>
      </c>
    </row>
    <row r="113" spans="1:18" x14ac:dyDescent="0.2">
      <c r="A113" s="3" t="s">
        <v>1946</v>
      </c>
      <c r="Q113" s="3" t="s">
        <v>2188</v>
      </c>
      <c r="R113" s="3" t="s">
        <v>2189</v>
      </c>
    </row>
    <row r="114" spans="1:18" x14ac:dyDescent="0.2">
      <c r="A114" s="3" t="s">
        <v>1443</v>
      </c>
      <c r="B114" s="3" t="s">
        <v>102</v>
      </c>
      <c r="Q114" s="3" t="s">
        <v>2190</v>
      </c>
      <c r="R114" s="3" t="s">
        <v>2191</v>
      </c>
    </row>
    <row r="115" spans="1:18" x14ac:dyDescent="0.2">
      <c r="A115" s="3" t="s">
        <v>1947</v>
      </c>
      <c r="B115" s="3" t="s">
        <v>1948</v>
      </c>
      <c r="Q115" s="3" t="s">
        <v>2192</v>
      </c>
      <c r="R115" s="3" t="s">
        <v>2193</v>
      </c>
    </row>
    <row r="116" spans="1:18" x14ac:dyDescent="0.2">
      <c r="A116" s="3" t="s">
        <v>1949</v>
      </c>
      <c r="B116" s="3" t="s">
        <v>102</v>
      </c>
      <c r="Q116" s="3" t="s">
        <v>2194</v>
      </c>
      <c r="R116" s="3" t="s">
        <v>2195</v>
      </c>
    </row>
    <row r="117" spans="1:18" x14ac:dyDescent="0.2">
      <c r="Q117" s="3" t="s">
        <v>2196</v>
      </c>
      <c r="R117" s="3" t="s">
        <v>2197</v>
      </c>
    </row>
    <row r="118" spans="1:18" x14ac:dyDescent="0.2">
      <c r="Q118" s="3" t="s">
        <v>2198</v>
      </c>
      <c r="R118" s="3" t="s">
        <v>2199</v>
      </c>
    </row>
    <row r="119" spans="1:18" x14ac:dyDescent="0.2">
      <c r="Q119" s="3" t="s">
        <v>2200</v>
      </c>
      <c r="R119" s="3" t="s">
        <v>994</v>
      </c>
    </row>
    <row r="120" spans="1:18" x14ac:dyDescent="0.2">
      <c r="Q120" s="3" t="s">
        <v>2201</v>
      </c>
      <c r="R120" s="3" t="s">
        <v>2202</v>
      </c>
    </row>
    <row r="121" spans="1:18" x14ac:dyDescent="0.2">
      <c r="Q121" s="3" t="s">
        <v>2203</v>
      </c>
    </row>
    <row r="122" spans="1:18" x14ac:dyDescent="0.2">
      <c r="Q122" s="3" t="s">
        <v>2204</v>
      </c>
      <c r="R122" s="3" t="s">
        <v>2205</v>
      </c>
    </row>
    <row r="123" spans="1:18" x14ac:dyDescent="0.2">
      <c r="Q123" s="3" t="s">
        <v>2206</v>
      </c>
      <c r="R123" s="3" t="s">
        <v>2207</v>
      </c>
    </row>
    <row r="124" spans="1:18" x14ac:dyDescent="0.2">
      <c r="Q124" s="3" t="s">
        <v>2208</v>
      </c>
      <c r="R124" s="3" t="s">
        <v>2209</v>
      </c>
    </row>
    <row r="125" spans="1:18" x14ac:dyDescent="0.2">
      <c r="Q125" s="3" t="s">
        <v>2210</v>
      </c>
      <c r="R125" s="3" t="s">
        <v>102</v>
      </c>
    </row>
    <row r="126" spans="1:18" x14ac:dyDescent="0.2">
      <c r="Q126" s="3" t="s">
        <v>2211</v>
      </c>
      <c r="R126" s="3" t="s">
        <v>102</v>
      </c>
    </row>
    <row r="127" spans="1:18" x14ac:dyDescent="0.2">
      <c r="Q127" s="3" t="s">
        <v>2212</v>
      </c>
      <c r="R127" s="3" t="s">
        <v>102</v>
      </c>
    </row>
    <row r="128" spans="1:18" x14ac:dyDescent="0.2">
      <c r="Q128" s="3" t="s">
        <v>2213</v>
      </c>
      <c r="R128" s="3" t="s">
        <v>102</v>
      </c>
    </row>
    <row r="129" spans="17:18" x14ac:dyDescent="0.2">
      <c r="Q129" s="3" t="s">
        <v>2214</v>
      </c>
      <c r="R129" s="3" t="s">
        <v>2215</v>
      </c>
    </row>
    <row r="130" spans="17:18" x14ac:dyDescent="0.2">
      <c r="Q130" s="3" t="s">
        <v>2216</v>
      </c>
      <c r="R130" s="3" t="s">
        <v>2217</v>
      </c>
    </row>
    <row r="131" spans="17:18" x14ac:dyDescent="0.2">
      <c r="Q131" s="3" t="s">
        <v>1528</v>
      </c>
      <c r="R131" s="3" t="s">
        <v>1529</v>
      </c>
    </row>
    <row r="132" spans="17:18" x14ac:dyDescent="0.2">
      <c r="Q132" s="3" t="s">
        <v>2218</v>
      </c>
      <c r="R132" s="3" t="s">
        <v>2219</v>
      </c>
    </row>
    <row r="133" spans="17:18" x14ac:dyDescent="0.2">
      <c r="Q133" s="3" t="s">
        <v>52</v>
      </c>
      <c r="R133" s="3" t="s">
        <v>109</v>
      </c>
    </row>
    <row r="134" spans="17:18" x14ac:dyDescent="0.2">
      <c r="Q134" s="3" t="s">
        <v>2220</v>
      </c>
      <c r="R134" s="3" t="s">
        <v>2221</v>
      </c>
    </row>
    <row r="135" spans="17:18" x14ac:dyDescent="0.2">
      <c r="Q135" s="3" t="s">
        <v>83</v>
      </c>
      <c r="R135" s="3" t="s">
        <v>110</v>
      </c>
    </row>
    <row r="136" spans="17:18" x14ac:dyDescent="0.2">
      <c r="Q136" s="3" t="s">
        <v>2222</v>
      </c>
      <c r="R136" s="3" t="s">
        <v>2209</v>
      </c>
    </row>
    <row r="137" spans="17:18" x14ac:dyDescent="0.2">
      <c r="Q137" s="3" t="s">
        <v>2223</v>
      </c>
      <c r="R137" s="3" t="s">
        <v>102</v>
      </c>
    </row>
    <row r="138" spans="17:18" x14ac:dyDescent="0.2">
      <c r="Q138" s="3" t="s">
        <v>1835</v>
      </c>
      <c r="R138" s="3" t="s">
        <v>1836</v>
      </c>
    </row>
    <row r="139" spans="17:18" x14ac:dyDescent="0.2">
      <c r="Q139" s="3" t="s">
        <v>2224</v>
      </c>
      <c r="R139" s="3" t="s">
        <v>1128</v>
      </c>
    </row>
    <row r="140" spans="17:18" x14ac:dyDescent="0.2">
      <c r="Q140" s="3" t="s">
        <v>2225</v>
      </c>
      <c r="R140" s="3" t="s">
        <v>2226</v>
      </c>
    </row>
    <row r="141" spans="17:18" x14ac:dyDescent="0.2">
      <c r="Q141" s="3" t="s">
        <v>2227</v>
      </c>
      <c r="R141" s="3" t="s">
        <v>2228</v>
      </c>
    </row>
    <row r="142" spans="17:18" x14ac:dyDescent="0.2">
      <c r="Q142" s="3" t="s">
        <v>2229</v>
      </c>
      <c r="R142" s="3" t="s">
        <v>2230</v>
      </c>
    </row>
    <row r="143" spans="17:18" x14ac:dyDescent="0.2">
      <c r="Q143" s="3" t="s">
        <v>2231</v>
      </c>
      <c r="R143" s="3" t="s">
        <v>2232</v>
      </c>
    </row>
    <row r="144" spans="17:18" x14ac:dyDescent="0.2">
      <c r="Q144" s="3" t="s">
        <v>2233</v>
      </c>
      <c r="R144" s="3" t="s">
        <v>2234</v>
      </c>
    </row>
    <row r="145" spans="17:18" x14ac:dyDescent="0.2">
      <c r="Q145" s="3" t="s">
        <v>2235</v>
      </c>
      <c r="R145" s="3" t="s">
        <v>2236</v>
      </c>
    </row>
    <row r="146" spans="17:18" x14ac:dyDescent="0.2">
      <c r="Q146" s="3" t="s">
        <v>2237</v>
      </c>
      <c r="R146" s="3" t="s">
        <v>2238</v>
      </c>
    </row>
    <row r="147" spans="17:18" x14ac:dyDescent="0.2">
      <c r="Q147" s="3" t="s">
        <v>2239</v>
      </c>
      <c r="R147" s="3" t="s">
        <v>2240</v>
      </c>
    </row>
    <row r="148" spans="17:18" x14ac:dyDescent="0.2">
      <c r="Q148" s="3" t="s">
        <v>2241</v>
      </c>
      <c r="R148" s="3" t="s">
        <v>2242</v>
      </c>
    </row>
    <row r="149" spans="17:18" x14ac:dyDescent="0.2">
      <c r="Q149" s="3" t="s">
        <v>2243</v>
      </c>
      <c r="R149" s="3" t="s">
        <v>2244</v>
      </c>
    </row>
    <row r="150" spans="17:18" x14ac:dyDescent="0.2">
      <c r="Q150" s="3" t="s">
        <v>2245</v>
      </c>
      <c r="R150" s="3" t="s">
        <v>2246</v>
      </c>
    </row>
    <row r="151" spans="17:18" x14ac:dyDescent="0.2">
      <c r="Q151" s="3" t="s">
        <v>2247</v>
      </c>
      <c r="R151" s="3" t="s">
        <v>2248</v>
      </c>
    </row>
    <row r="152" spans="17:18" x14ac:dyDescent="0.2">
      <c r="Q152" s="3" t="s">
        <v>2249</v>
      </c>
      <c r="R152" s="3" t="s">
        <v>2209</v>
      </c>
    </row>
    <row r="153" spans="17:18" x14ac:dyDescent="0.2">
      <c r="Q153" s="3" t="s">
        <v>2250</v>
      </c>
      <c r="R153" s="3" t="s">
        <v>2251</v>
      </c>
    </row>
    <row r="154" spans="17:18" x14ac:dyDescent="0.2">
      <c r="Q154" s="3" t="s">
        <v>2252</v>
      </c>
      <c r="R154" s="3" t="s">
        <v>2253</v>
      </c>
    </row>
    <row r="155" spans="17:18" x14ac:dyDescent="0.2">
      <c r="Q155" s="3" t="s">
        <v>2254</v>
      </c>
      <c r="R155" s="3" t="s">
        <v>2255</v>
      </c>
    </row>
    <row r="156" spans="17:18" x14ac:dyDescent="0.2">
      <c r="Q156" s="3" t="s">
        <v>2256</v>
      </c>
      <c r="R156" s="3" t="s">
        <v>2257</v>
      </c>
    </row>
    <row r="157" spans="17:18" x14ac:dyDescent="0.2">
      <c r="Q157" s="3" t="s">
        <v>2258</v>
      </c>
      <c r="R157" s="3" t="s">
        <v>102</v>
      </c>
    </row>
    <row r="158" spans="17:18" x14ac:dyDescent="0.2">
      <c r="Q158" s="3" t="s">
        <v>2259</v>
      </c>
      <c r="R158" s="3" t="s">
        <v>2260</v>
      </c>
    </row>
    <row r="159" spans="17:18" x14ac:dyDescent="0.2">
      <c r="Q159" s="3" t="s">
        <v>2261</v>
      </c>
      <c r="R159" s="3" t="s">
        <v>2262</v>
      </c>
    </row>
    <row r="160" spans="17:18" x14ac:dyDescent="0.2">
      <c r="Q160" s="3" t="s">
        <v>2263</v>
      </c>
      <c r="R160" s="3" t="s">
        <v>2264</v>
      </c>
    </row>
    <row r="161" spans="17:18" x14ac:dyDescent="0.2">
      <c r="Q161" s="3" t="s">
        <v>2265</v>
      </c>
      <c r="R161" s="3" t="s">
        <v>2266</v>
      </c>
    </row>
    <row r="162" spans="17:18" x14ac:dyDescent="0.2">
      <c r="Q162" s="3" t="s">
        <v>2267</v>
      </c>
      <c r="R162" s="3" t="s">
        <v>2268</v>
      </c>
    </row>
    <row r="163" spans="17:18" x14ac:dyDescent="0.2">
      <c r="Q163" s="3" t="s">
        <v>2269</v>
      </c>
      <c r="R163" s="3" t="s">
        <v>102</v>
      </c>
    </row>
    <row r="164" spans="17:18" x14ac:dyDescent="0.2">
      <c r="Q164" s="3" t="s">
        <v>2270</v>
      </c>
      <c r="R164" s="3" t="s">
        <v>424</v>
      </c>
    </row>
    <row r="165" spans="17:18" x14ac:dyDescent="0.2">
      <c r="Q165" s="3" t="s">
        <v>1547</v>
      </c>
      <c r="R165" s="3" t="s">
        <v>106</v>
      </c>
    </row>
    <row r="166" spans="17:18" x14ac:dyDescent="0.2">
      <c r="Q166" s="3" t="s">
        <v>2271</v>
      </c>
      <c r="R166" s="3" t="s">
        <v>102</v>
      </c>
    </row>
    <row r="167" spans="17:18" x14ac:dyDescent="0.2">
      <c r="Q167" s="3" t="s">
        <v>2272</v>
      </c>
      <c r="R167" s="3" t="s">
        <v>102</v>
      </c>
    </row>
    <row r="168" spans="17:18" x14ac:dyDescent="0.2">
      <c r="Q168" s="3" t="s">
        <v>2273</v>
      </c>
      <c r="R168" s="3" t="s">
        <v>2274</v>
      </c>
    </row>
    <row r="169" spans="17:18" x14ac:dyDescent="0.2">
      <c r="Q169" s="3" t="s">
        <v>2275</v>
      </c>
      <c r="R169" s="3" t="s">
        <v>102</v>
      </c>
    </row>
    <row r="170" spans="17:18" x14ac:dyDescent="0.2">
      <c r="Q170" s="3" t="s">
        <v>2276</v>
      </c>
      <c r="R170" s="3" t="s">
        <v>2277</v>
      </c>
    </row>
    <row r="171" spans="17:18" x14ac:dyDescent="0.2">
      <c r="Q171" s="3" t="s">
        <v>2278</v>
      </c>
      <c r="R171" s="3" t="s">
        <v>2279</v>
      </c>
    </row>
    <row r="172" spans="17:18" x14ac:dyDescent="0.2">
      <c r="Q172" s="3" t="s">
        <v>2280</v>
      </c>
      <c r="R172" s="3" t="s">
        <v>102</v>
      </c>
    </row>
    <row r="173" spans="17:18" x14ac:dyDescent="0.2">
      <c r="Q173" s="3" t="s">
        <v>2281</v>
      </c>
      <c r="R173" s="3" t="s">
        <v>2282</v>
      </c>
    </row>
    <row r="174" spans="17:18" x14ac:dyDescent="0.2">
      <c r="Q174" s="3" t="s">
        <v>2283</v>
      </c>
      <c r="R174" s="3" t="s">
        <v>2284</v>
      </c>
    </row>
    <row r="175" spans="17:18" x14ac:dyDescent="0.2">
      <c r="Q175" s="3" t="s">
        <v>2285</v>
      </c>
      <c r="R175" s="3" t="s">
        <v>2286</v>
      </c>
    </row>
    <row r="176" spans="17:18" x14ac:dyDescent="0.2">
      <c r="Q176" s="3" t="s">
        <v>2287</v>
      </c>
      <c r="R176" s="3" t="s">
        <v>2288</v>
      </c>
    </row>
    <row r="177" spans="17:18" x14ac:dyDescent="0.2">
      <c r="Q177" s="3" t="s">
        <v>2289</v>
      </c>
      <c r="R177" s="3" t="s">
        <v>102</v>
      </c>
    </row>
    <row r="178" spans="17:18" x14ac:dyDescent="0.2">
      <c r="Q178" s="3" t="s">
        <v>2290</v>
      </c>
      <c r="R178" s="3" t="s">
        <v>102</v>
      </c>
    </row>
    <row r="179" spans="17:18" x14ac:dyDescent="0.2">
      <c r="Q179" s="3" t="s">
        <v>2291</v>
      </c>
      <c r="R179" s="3" t="s">
        <v>2292</v>
      </c>
    </row>
    <row r="180" spans="17:18" x14ac:dyDescent="0.2">
      <c r="Q180" s="3" t="s">
        <v>2293</v>
      </c>
      <c r="R180" s="3" t="s">
        <v>2294</v>
      </c>
    </row>
    <row r="181" spans="17:18" x14ac:dyDescent="0.2">
      <c r="Q181" s="3" t="s">
        <v>2295</v>
      </c>
      <c r="R181" s="3" t="s">
        <v>2296</v>
      </c>
    </row>
    <row r="182" spans="17:18" x14ac:dyDescent="0.2">
      <c r="Q182" s="3" t="s">
        <v>2297</v>
      </c>
      <c r="R182" s="3" t="s">
        <v>102</v>
      </c>
    </row>
    <row r="183" spans="17:18" x14ac:dyDescent="0.2">
      <c r="Q183" s="3" t="s">
        <v>2298</v>
      </c>
      <c r="R183" s="3" t="s">
        <v>2299</v>
      </c>
    </row>
    <row r="184" spans="17:18" x14ac:dyDescent="0.2">
      <c r="Q184" s="3" t="s">
        <v>2300</v>
      </c>
      <c r="R184" s="3" t="s">
        <v>2301</v>
      </c>
    </row>
    <row r="185" spans="17:18" x14ac:dyDescent="0.2">
      <c r="Q185" s="3" t="s">
        <v>2302</v>
      </c>
      <c r="R185" s="3" t="s">
        <v>2303</v>
      </c>
    </row>
    <row r="186" spans="17:18" x14ac:dyDescent="0.2">
      <c r="Q186" s="3" t="s">
        <v>2304</v>
      </c>
      <c r="R186" s="3" t="s">
        <v>2305</v>
      </c>
    </row>
    <row r="187" spans="17:18" x14ac:dyDescent="0.2">
      <c r="Q187" s="3" t="s">
        <v>2306</v>
      </c>
      <c r="R187" s="3" t="s">
        <v>2307</v>
      </c>
    </row>
    <row r="188" spans="17:18" x14ac:dyDescent="0.2">
      <c r="Q188" s="3" t="s">
        <v>2308</v>
      </c>
      <c r="R188" s="3" t="s">
        <v>2309</v>
      </c>
    </row>
    <row r="189" spans="17:18" x14ac:dyDescent="0.2">
      <c r="Q189" s="3" t="s">
        <v>2310</v>
      </c>
    </row>
    <row r="190" spans="17:18" x14ac:dyDescent="0.2">
      <c r="Q190" s="3" t="s">
        <v>2311</v>
      </c>
      <c r="R190" s="3" t="s">
        <v>102</v>
      </c>
    </row>
    <row r="191" spans="17:18" x14ac:dyDescent="0.2">
      <c r="Q191" s="3" t="s">
        <v>2312</v>
      </c>
      <c r="R191" s="3" t="s">
        <v>2313</v>
      </c>
    </row>
    <row r="192" spans="17:18" x14ac:dyDescent="0.2">
      <c r="Q192" s="3" t="s">
        <v>2314</v>
      </c>
      <c r="R192" s="3" t="s">
        <v>2315</v>
      </c>
    </row>
    <row r="193" spans="17:18" x14ac:dyDescent="0.2">
      <c r="Q193" s="3" t="s">
        <v>285</v>
      </c>
      <c r="R193" s="3" t="s">
        <v>102</v>
      </c>
    </row>
    <row r="194" spans="17:18" x14ac:dyDescent="0.2">
      <c r="Q194" s="3" t="s">
        <v>1564</v>
      </c>
      <c r="R194" s="3" t="s">
        <v>1565</v>
      </c>
    </row>
    <row r="195" spans="17:18" x14ac:dyDescent="0.2">
      <c r="Q195" s="3" t="s">
        <v>2316</v>
      </c>
      <c r="R195" s="3" t="s">
        <v>903</v>
      </c>
    </row>
    <row r="196" spans="17:18" x14ac:dyDescent="0.2">
      <c r="Q196" s="3" t="s">
        <v>2317</v>
      </c>
      <c r="R196" s="3" t="s">
        <v>2318</v>
      </c>
    </row>
    <row r="197" spans="17:18" x14ac:dyDescent="0.2">
      <c r="Q197" s="3" t="s">
        <v>2319</v>
      </c>
      <c r="R197" s="3" t="s">
        <v>2320</v>
      </c>
    </row>
    <row r="198" spans="17:18" x14ac:dyDescent="0.2">
      <c r="Q198" s="3" t="s">
        <v>2321</v>
      </c>
      <c r="R198" s="3" t="s">
        <v>2322</v>
      </c>
    </row>
    <row r="199" spans="17:18" x14ac:dyDescent="0.2">
      <c r="Q199" s="3" t="s">
        <v>2323</v>
      </c>
      <c r="R199" s="3" t="s">
        <v>2324</v>
      </c>
    </row>
    <row r="200" spans="17:18" x14ac:dyDescent="0.2">
      <c r="Q200" s="3" t="s">
        <v>2325</v>
      </c>
      <c r="R200" s="3" t="s">
        <v>2326</v>
      </c>
    </row>
    <row r="201" spans="17:18" x14ac:dyDescent="0.2">
      <c r="Q201" s="3" t="s">
        <v>2327</v>
      </c>
      <c r="R201" s="3" t="s">
        <v>2328</v>
      </c>
    </row>
    <row r="202" spans="17:18" x14ac:dyDescent="0.2">
      <c r="Q202" s="3" t="s">
        <v>2329</v>
      </c>
      <c r="R202" s="3" t="s">
        <v>2330</v>
      </c>
    </row>
    <row r="203" spans="17:18" x14ac:dyDescent="0.2">
      <c r="Q203" s="3" t="s">
        <v>2331</v>
      </c>
      <c r="R203" s="3" t="s">
        <v>2332</v>
      </c>
    </row>
    <row r="204" spans="17:18" x14ac:dyDescent="0.2">
      <c r="Q204" s="3" t="s">
        <v>2333</v>
      </c>
      <c r="R204" s="3" t="s">
        <v>2334</v>
      </c>
    </row>
    <row r="205" spans="17:18" x14ac:dyDescent="0.2">
      <c r="Q205" s="3" t="s">
        <v>2335</v>
      </c>
      <c r="R205" s="3" t="s">
        <v>102</v>
      </c>
    </row>
    <row r="206" spans="17:18" x14ac:dyDescent="0.2">
      <c r="Q206" s="3" t="s">
        <v>2336</v>
      </c>
      <c r="R206" s="3" t="s">
        <v>2337</v>
      </c>
    </row>
    <row r="207" spans="17:18" x14ac:dyDescent="0.2">
      <c r="Q207" s="3" t="s">
        <v>2338</v>
      </c>
      <c r="R207" s="3" t="s">
        <v>2339</v>
      </c>
    </row>
    <row r="208" spans="17:18" x14ac:dyDescent="0.2">
      <c r="Q208" s="3" t="s">
        <v>2340</v>
      </c>
      <c r="R208" s="3" t="s">
        <v>102</v>
      </c>
    </row>
    <row r="209" spans="17:18" x14ac:dyDescent="0.2">
      <c r="Q209" s="3" t="s">
        <v>2341</v>
      </c>
      <c r="R209" s="3" t="s">
        <v>102</v>
      </c>
    </row>
    <row r="210" spans="17:18" x14ac:dyDescent="0.2">
      <c r="Q210" s="3" t="s">
        <v>2342</v>
      </c>
      <c r="R210" s="3" t="s">
        <v>2343</v>
      </c>
    </row>
    <row r="211" spans="17:18" x14ac:dyDescent="0.2">
      <c r="Q211" s="3" t="s">
        <v>2344</v>
      </c>
      <c r="R211" s="3" t="s">
        <v>102</v>
      </c>
    </row>
    <row r="212" spans="17:18" x14ac:dyDescent="0.2">
      <c r="Q212" s="3" t="s">
        <v>2345</v>
      </c>
      <c r="R212" s="3" t="s">
        <v>2346</v>
      </c>
    </row>
    <row r="213" spans="17:18" x14ac:dyDescent="0.2">
      <c r="Q213" s="3" t="s">
        <v>2347</v>
      </c>
      <c r="R213" s="3" t="s">
        <v>2348</v>
      </c>
    </row>
    <row r="214" spans="17:18" x14ac:dyDescent="0.2">
      <c r="Q214" s="3" t="s">
        <v>2349</v>
      </c>
      <c r="R214" s="3" t="s">
        <v>102</v>
      </c>
    </row>
    <row r="215" spans="17:18" x14ac:dyDescent="0.2">
      <c r="Q215" s="3" t="s">
        <v>2350</v>
      </c>
      <c r="R215" s="3" t="s">
        <v>1301</v>
      </c>
    </row>
    <row r="216" spans="17:18" x14ac:dyDescent="0.2">
      <c r="Q216" s="3" t="s">
        <v>2351</v>
      </c>
      <c r="R216" s="3" t="s">
        <v>2352</v>
      </c>
    </row>
    <row r="217" spans="17:18" x14ac:dyDescent="0.2">
      <c r="Q217" s="3" t="s">
        <v>1578</v>
      </c>
      <c r="R217" s="3" t="s">
        <v>102</v>
      </c>
    </row>
    <row r="218" spans="17:18" x14ac:dyDescent="0.2">
      <c r="Q218" s="3" t="s">
        <v>2353</v>
      </c>
      <c r="R218" s="3" t="s">
        <v>2354</v>
      </c>
    </row>
    <row r="219" spans="17:18" x14ac:dyDescent="0.2">
      <c r="Q219" s="3" t="s">
        <v>2355</v>
      </c>
      <c r="R219" s="3" t="s">
        <v>2356</v>
      </c>
    </row>
    <row r="220" spans="17:18" x14ac:dyDescent="0.2">
      <c r="Q220" s="3" t="s">
        <v>1580</v>
      </c>
      <c r="R220" s="3" t="s">
        <v>1581</v>
      </c>
    </row>
    <row r="221" spans="17:18" x14ac:dyDescent="0.2">
      <c r="Q221" s="3" t="s">
        <v>2357</v>
      </c>
      <c r="R221" s="3" t="s">
        <v>2358</v>
      </c>
    </row>
    <row r="222" spans="17:18" x14ac:dyDescent="0.2">
      <c r="Q222" s="3" t="s">
        <v>2359</v>
      </c>
      <c r="R222" s="3" t="s">
        <v>2360</v>
      </c>
    </row>
    <row r="223" spans="17:18" x14ac:dyDescent="0.2">
      <c r="Q223" s="3" t="s">
        <v>2361</v>
      </c>
      <c r="R223" s="3" t="s">
        <v>2362</v>
      </c>
    </row>
    <row r="224" spans="17:18" x14ac:dyDescent="0.2">
      <c r="Q224" s="3" t="s">
        <v>2363</v>
      </c>
      <c r="R224" s="3" t="s">
        <v>102</v>
      </c>
    </row>
    <row r="225" spans="17:18" x14ac:dyDescent="0.2">
      <c r="Q225" s="3" t="s">
        <v>2364</v>
      </c>
      <c r="R225" s="3" t="s">
        <v>2365</v>
      </c>
    </row>
    <row r="226" spans="17:18" x14ac:dyDescent="0.2">
      <c r="Q226" s="3" t="s">
        <v>2366</v>
      </c>
      <c r="R226" s="3" t="s">
        <v>2367</v>
      </c>
    </row>
    <row r="227" spans="17:18" x14ac:dyDescent="0.2">
      <c r="Q227" s="3" t="s">
        <v>2368</v>
      </c>
      <c r="R227" s="3" t="s">
        <v>2369</v>
      </c>
    </row>
    <row r="228" spans="17:18" x14ac:dyDescent="0.2">
      <c r="Q228" s="3" t="s">
        <v>2370</v>
      </c>
      <c r="R228" s="3" t="s">
        <v>2371</v>
      </c>
    </row>
    <row r="229" spans="17:18" x14ac:dyDescent="0.2">
      <c r="Q229" s="3" t="s">
        <v>2372</v>
      </c>
      <c r="R229" s="3" t="s">
        <v>2373</v>
      </c>
    </row>
    <row r="230" spans="17:18" x14ac:dyDescent="0.2">
      <c r="Q230" s="3" t="s">
        <v>2374</v>
      </c>
      <c r="R230" s="3" t="s">
        <v>102</v>
      </c>
    </row>
    <row r="231" spans="17:18" x14ac:dyDescent="0.2">
      <c r="Q231" s="3" t="s">
        <v>2375</v>
      </c>
      <c r="R231" s="3" t="s">
        <v>2376</v>
      </c>
    </row>
    <row r="232" spans="17:18" x14ac:dyDescent="0.2">
      <c r="Q232" s="3" t="s">
        <v>40</v>
      </c>
      <c r="R232" s="3" t="s">
        <v>121</v>
      </c>
    </row>
    <row r="233" spans="17:18" x14ac:dyDescent="0.2">
      <c r="Q233" s="3" t="s">
        <v>2377</v>
      </c>
      <c r="R233" s="3" t="s">
        <v>1637</v>
      </c>
    </row>
    <row r="234" spans="17:18" x14ac:dyDescent="0.2">
      <c r="Q234" s="3" t="s">
        <v>2378</v>
      </c>
      <c r="R234" s="3" t="s">
        <v>2379</v>
      </c>
    </row>
    <row r="235" spans="17:18" x14ac:dyDescent="0.2">
      <c r="Q235" s="3" t="s">
        <v>2380</v>
      </c>
      <c r="R235" s="3" t="s">
        <v>2381</v>
      </c>
    </row>
    <row r="236" spans="17:18" x14ac:dyDescent="0.2">
      <c r="Q236" s="3" t="s">
        <v>2382</v>
      </c>
      <c r="R236" s="3" t="s">
        <v>2383</v>
      </c>
    </row>
    <row r="237" spans="17:18" x14ac:dyDescent="0.2">
      <c r="Q237" s="3" t="s">
        <v>2384</v>
      </c>
      <c r="R237" s="3" t="s">
        <v>2385</v>
      </c>
    </row>
    <row r="238" spans="17:18" x14ac:dyDescent="0.2">
      <c r="Q238" s="3" t="s">
        <v>2386</v>
      </c>
      <c r="R238" s="3" t="s">
        <v>2387</v>
      </c>
    </row>
    <row r="239" spans="17:18" x14ac:dyDescent="0.2">
      <c r="Q239" s="3" t="s">
        <v>2388</v>
      </c>
      <c r="R239" s="3" t="s">
        <v>2389</v>
      </c>
    </row>
    <row r="240" spans="17:18" x14ac:dyDescent="0.2">
      <c r="Q240" s="3" t="s">
        <v>2390</v>
      </c>
      <c r="R240" s="3" t="s">
        <v>2391</v>
      </c>
    </row>
    <row r="241" spans="17:18" x14ac:dyDescent="0.2">
      <c r="Q241" s="3" t="s">
        <v>2392</v>
      </c>
      <c r="R241" s="3" t="s">
        <v>1392</v>
      </c>
    </row>
    <row r="242" spans="17:18" x14ac:dyDescent="0.2">
      <c r="Q242" s="3" t="s">
        <v>2393</v>
      </c>
      <c r="R242" s="3" t="s">
        <v>2394</v>
      </c>
    </row>
    <row r="243" spans="17:18" x14ac:dyDescent="0.2">
      <c r="Q243" s="3" t="s">
        <v>2395</v>
      </c>
      <c r="R243" s="3" t="s">
        <v>102</v>
      </c>
    </row>
    <row r="244" spans="17:18" x14ac:dyDescent="0.2">
      <c r="Q244" s="3" t="s">
        <v>2396</v>
      </c>
      <c r="R244" s="3" t="s">
        <v>2397</v>
      </c>
    </row>
    <row r="245" spans="17:18" x14ac:dyDescent="0.2">
      <c r="Q245" s="3" t="s">
        <v>2398</v>
      </c>
      <c r="R245" s="3" t="s">
        <v>2399</v>
      </c>
    </row>
    <row r="246" spans="17:18" x14ac:dyDescent="0.2">
      <c r="Q246" s="3" t="s">
        <v>2400</v>
      </c>
      <c r="R246" s="3" t="s">
        <v>102</v>
      </c>
    </row>
    <row r="247" spans="17:18" x14ac:dyDescent="0.2">
      <c r="Q247" s="3" t="s">
        <v>2401</v>
      </c>
      <c r="R247" s="3" t="s">
        <v>102</v>
      </c>
    </row>
    <row r="248" spans="17:18" x14ac:dyDescent="0.2">
      <c r="Q248" s="3" t="s">
        <v>2402</v>
      </c>
      <c r="R248" s="3" t="s">
        <v>2403</v>
      </c>
    </row>
    <row r="249" spans="17:18" x14ac:dyDescent="0.2">
      <c r="Q249" s="3" t="s">
        <v>2404</v>
      </c>
      <c r="R249" s="3" t="s">
        <v>2405</v>
      </c>
    </row>
    <row r="250" spans="17:18" x14ac:dyDescent="0.2">
      <c r="Q250" s="3" t="s">
        <v>2406</v>
      </c>
      <c r="R250" s="3" t="s">
        <v>2407</v>
      </c>
    </row>
    <row r="251" spans="17:18" x14ac:dyDescent="0.2">
      <c r="Q251" s="3" t="s">
        <v>2408</v>
      </c>
    </row>
    <row r="252" spans="17:18" x14ac:dyDescent="0.2">
      <c r="Q252" s="3" t="s">
        <v>2409</v>
      </c>
      <c r="R252" s="3" t="s">
        <v>2410</v>
      </c>
    </row>
    <row r="253" spans="17:18" x14ac:dyDescent="0.2">
      <c r="Q253" s="3" t="s">
        <v>2411</v>
      </c>
      <c r="R253" s="3" t="s">
        <v>2412</v>
      </c>
    </row>
    <row r="254" spans="17:18" x14ac:dyDescent="0.2">
      <c r="Q254" s="3" t="s">
        <v>2413</v>
      </c>
      <c r="R254" s="3" t="s">
        <v>2414</v>
      </c>
    </row>
    <row r="255" spans="17:18" x14ac:dyDescent="0.2">
      <c r="Q255" s="3" t="s">
        <v>2415</v>
      </c>
      <c r="R255" s="3" t="s">
        <v>2416</v>
      </c>
    </row>
    <row r="256" spans="17:18" x14ac:dyDescent="0.2">
      <c r="Q256" s="3" t="s">
        <v>2417</v>
      </c>
      <c r="R256" s="3" t="s">
        <v>102</v>
      </c>
    </row>
    <row r="257" spans="17:18" x14ac:dyDescent="0.2">
      <c r="Q257" s="3" t="s">
        <v>2418</v>
      </c>
      <c r="R257" s="3" t="s">
        <v>2419</v>
      </c>
    </row>
    <row r="258" spans="17:18" x14ac:dyDescent="0.2">
      <c r="Q258" s="3" t="s">
        <v>2420</v>
      </c>
      <c r="R258" s="3" t="s">
        <v>2421</v>
      </c>
    </row>
    <row r="259" spans="17:18" x14ac:dyDescent="0.2">
      <c r="Q259" s="3" t="s">
        <v>2422</v>
      </c>
      <c r="R259" s="3" t="s">
        <v>2423</v>
      </c>
    </row>
    <row r="260" spans="17:18" x14ac:dyDescent="0.2">
      <c r="Q260" s="3" t="s">
        <v>2424</v>
      </c>
      <c r="R260" s="3" t="s">
        <v>2425</v>
      </c>
    </row>
    <row r="261" spans="17:18" x14ac:dyDescent="0.2">
      <c r="Q261" s="3" t="s">
        <v>2426</v>
      </c>
      <c r="R261" s="3" t="s">
        <v>2427</v>
      </c>
    </row>
    <row r="262" spans="17:18" x14ac:dyDescent="0.2">
      <c r="Q262" s="3" t="s">
        <v>2428</v>
      </c>
      <c r="R262" s="3" t="s">
        <v>2429</v>
      </c>
    </row>
    <row r="263" spans="17:18" x14ac:dyDescent="0.2">
      <c r="Q263" s="3" t="s">
        <v>2430</v>
      </c>
      <c r="R263" s="3" t="s">
        <v>2431</v>
      </c>
    </row>
    <row r="264" spans="17:18" x14ac:dyDescent="0.2">
      <c r="Q264" s="3" t="s">
        <v>2432</v>
      </c>
      <c r="R264" s="3" t="s">
        <v>2433</v>
      </c>
    </row>
    <row r="265" spans="17:18" x14ac:dyDescent="0.2">
      <c r="Q265" s="3" t="s">
        <v>2434</v>
      </c>
      <c r="R265" s="3" t="s">
        <v>2435</v>
      </c>
    </row>
    <row r="266" spans="17:18" x14ac:dyDescent="0.2">
      <c r="Q266" s="3" t="s">
        <v>2436</v>
      </c>
      <c r="R266" s="3" t="s">
        <v>2437</v>
      </c>
    </row>
    <row r="267" spans="17:18" x14ac:dyDescent="0.2">
      <c r="Q267" s="3" t="s">
        <v>2438</v>
      </c>
      <c r="R267" s="3" t="s">
        <v>102</v>
      </c>
    </row>
    <row r="268" spans="17:18" x14ac:dyDescent="0.2">
      <c r="Q268" s="3" t="s">
        <v>2439</v>
      </c>
      <c r="R268" s="3" t="s">
        <v>2440</v>
      </c>
    </row>
    <row r="269" spans="17:18" x14ac:dyDescent="0.2">
      <c r="Q269" s="3" t="s">
        <v>2441</v>
      </c>
      <c r="R269" s="3" t="s">
        <v>2442</v>
      </c>
    </row>
    <row r="270" spans="17:18" x14ac:dyDescent="0.2">
      <c r="Q270" s="3" t="s">
        <v>2443</v>
      </c>
      <c r="R270" s="3" t="s">
        <v>2444</v>
      </c>
    </row>
    <row r="271" spans="17:18" x14ac:dyDescent="0.2">
      <c r="Q271" s="3" t="s">
        <v>2445</v>
      </c>
      <c r="R271" s="3" t="s">
        <v>102</v>
      </c>
    </row>
    <row r="272" spans="17:18" x14ac:dyDescent="0.2">
      <c r="Q272" s="3" t="s">
        <v>2446</v>
      </c>
      <c r="R272" s="3" t="s">
        <v>2447</v>
      </c>
    </row>
    <row r="273" spans="17:18" x14ac:dyDescent="0.2">
      <c r="Q273" s="3" t="s">
        <v>2448</v>
      </c>
      <c r="R273" s="3" t="s">
        <v>2449</v>
      </c>
    </row>
    <row r="274" spans="17:18" x14ac:dyDescent="0.2">
      <c r="Q274" s="3" t="s">
        <v>2450</v>
      </c>
      <c r="R274" s="3" t="s">
        <v>2248</v>
      </c>
    </row>
    <row r="275" spans="17:18" x14ac:dyDescent="0.2">
      <c r="Q275" s="3" t="s">
        <v>2451</v>
      </c>
      <c r="R275" s="3" t="s">
        <v>2452</v>
      </c>
    </row>
    <row r="276" spans="17:18" x14ac:dyDescent="0.2">
      <c r="Q276" s="3" t="s">
        <v>2453</v>
      </c>
      <c r="R276" s="3" t="s">
        <v>102</v>
      </c>
    </row>
    <row r="277" spans="17:18" x14ac:dyDescent="0.2">
      <c r="Q277" s="3" t="s">
        <v>2454</v>
      </c>
      <c r="R277" s="3" t="s">
        <v>767</v>
      </c>
    </row>
    <row r="278" spans="17:18" x14ac:dyDescent="0.2">
      <c r="Q278" s="3" t="s">
        <v>2455</v>
      </c>
      <c r="R278" s="3" t="s">
        <v>102</v>
      </c>
    </row>
    <row r="279" spans="17:18" x14ac:dyDescent="0.2">
      <c r="Q279" s="3" t="s">
        <v>2456</v>
      </c>
      <c r="R279" s="3" t="s">
        <v>2457</v>
      </c>
    </row>
    <row r="280" spans="17:18" x14ac:dyDescent="0.2">
      <c r="Q280" s="3" t="s">
        <v>2458</v>
      </c>
      <c r="R280" s="3" t="s">
        <v>2459</v>
      </c>
    </row>
    <row r="281" spans="17:18" x14ac:dyDescent="0.2">
      <c r="Q281" s="3" t="s">
        <v>2460</v>
      </c>
      <c r="R281" s="3" t="s">
        <v>2461</v>
      </c>
    </row>
    <row r="282" spans="17:18" x14ac:dyDescent="0.2">
      <c r="Q282" s="3" t="s">
        <v>2462</v>
      </c>
      <c r="R282" s="3" t="s">
        <v>2463</v>
      </c>
    </row>
    <row r="283" spans="17:18" x14ac:dyDescent="0.2">
      <c r="Q283" s="3" t="s">
        <v>2464</v>
      </c>
      <c r="R283" s="3" t="s">
        <v>2465</v>
      </c>
    </row>
    <row r="284" spans="17:18" x14ac:dyDescent="0.2">
      <c r="Q284" s="3" t="s">
        <v>2466</v>
      </c>
      <c r="R284" s="3" t="s">
        <v>2467</v>
      </c>
    </row>
    <row r="285" spans="17:18" x14ac:dyDescent="0.2">
      <c r="Q285" s="3" t="s">
        <v>43</v>
      </c>
      <c r="R285" s="3" t="s">
        <v>127</v>
      </c>
    </row>
    <row r="286" spans="17:18" x14ac:dyDescent="0.2">
      <c r="Q286" s="3" t="s">
        <v>2468</v>
      </c>
      <c r="R286" s="3" t="s">
        <v>2469</v>
      </c>
    </row>
    <row r="287" spans="17:18" x14ac:dyDescent="0.2">
      <c r="Q287" s="3" t="s">
        <v>2470</v>
      </c>
      <c r="R287" s="3" t="s">
        <v>2471</v>
      </c>
    </row>
    <row r="288" spans="17:18" x14ac:dyDescent="0.2">
      <c r="Q288" s="3" t="s">
        <v>2472</v>
      </c>
      <c r="R288" s="3" t="s">
        <v>102</v>
      </c>
    </row>
    <row r="289" spans="17:18" x14ac:dyDescent="0.2">
      <c r="Q289" s="3" t="s">
        <v>2473</v>
      </c>
      <c r="R289" s="3" t="s">
        <v>2474</v>
      </c>
    </row>
    <row r="290" spans="17:18" x14ac:dyDescent="0.2">
      <c r="Q290" s="3" t="s">
        <v>2475</v>
      </c>
    </row>
    <row r="291" spans="17:18" x14ac:dyDescent="0.2">
      <c r="Q291" s="3" t="s">
        <v>66</v>
      </c>
      <c r="R291" s="3" t="s">
        <v>128</v>
      </c>
    </row>
    <row r="292" spans="17:18" x14ac:dyDescent="0.2">
      <c r="Q292" s="3" t="s">
        <v>2476</v>
      </c>
      <c r="R292" s="3" t="s">
        <v>2477</v>
      </c>
    </row>
    <row r="293" spans="17:18" x14ac:dyDescent="0.2">
      <c r="Q293" s="3" t="s">
        <v>2478</v>
      </c>
      <c r="R293" s="3" t="s">
        <v>2479</v>
      </c>
    </row>
    <row r="294" spans="17:18" x14ac:dyDescent="0.2">
      <c r="Q294" s="3" t="s">
        <v>2480</v>
      </c>
      <c r="R294" s="3" t="s">
        <v>102</v>
      </c>
    </row>
    <row r="295" spans="17:18" x14ac:dyDescent="0.2">
      <c r="Q295" s="3" t="s">
        <v>2481</v>
      </c>
      <c r="R295" s="3" t="s">
        <v>102</v>
      </c>
    </row>
    <row r="296" spans="17:18" x14ac:dyDescent="0.2">
      <c r="Q296" s="3" t="s">
        <v>2482</v>
      </c>
      <c r="R296" s="3" t="s">
        <v>2028</v>
      </c>
    </row>
    <row r="297" spans="17:18" x14ac:dyDescent="0.2">
      <c r="Q297" s="3" t="s">
        <v>2483</v>
      </c>
      <c r="R297" s="3" t="s">
        <v>2484</v>
      </c>
    </row>
    <row r="298" spans="17:18" x14ac:dyDescent="0.2">
      <c r="Q298" s="3" t="s">
        <v>2485</v>
      </c>
      <c r="R298" s="3" t="s">
        <v>2486</v>
      </c>
    </row>
    <row r="299" spans="17:18" x14ac:dyDescent="0.2">
      <c r="Q299" s="3" t="s">
        <v>2487</v>
      </c>
      <c r="R299" s="3" t="s">
        <v>2488</v>
      </c>
    </row>
    <row r="300" spans="17:18" x14ac:dyDescent="0.2">
      <c r="Q300" s="3" t="s">
        <v>67</v>
      </c>
      <c r="R300" s="3" t="s">
        <v>129</v>
      </c>
    </row>
    <row r="301" spans="17:18" x14ac:dyDescent="0.2">
      <c r="Q301" s="3" t="s">
        <v>2489</v>
      </c>
      <c r="R301" s="3" t="s">
        <v>2490</v>
      </c>
    </row>
    <row r="302" spans="17:18" x14ac:dyDescent="0.2">
      <c r="Q302" s="3" t="s">
        <v>2491</v>
      </c>
      <c r="R302" s="3" t="s">
        <v>102</v>
      </c>
    </row>
    <row r="303" spans="17:18" x14ac:dyDescent="0.2">
      <c r="Q303" s="3" t="s">
        <v>2492</v>
      </c>
      <c r="R303" s="3" t="s">
        <v>2493</v>
      </c>
    </row>
    <row r="304" spans="17:18" x14ac:dyDescent="0.2">
      <c r="Q304" s="3" t="s">
        <v>2494</v>
      </c>
      <c r="R304" s="3" t="s">
        <v>2495</v>
      </c>
    </row>
    <row r="305" spans="17:18" x14ac:dyDescent="0.2">
      <c r="Q305" s="3" t="s">
        <v>2496</v>
      </c>
      <c r="R305" s="3" t="s">
        <v>102</v>
      </c>
    </row>
    <row r="306" spans="17:18" x14ac:dyDescent="0.2">
      <c r="Q306" s="3" t="s">
        <v>2497</v>
      </c>
      <c r="R306" s="3" t="s">
        <v>2498</v>
      </c>
    </row>
    <row r="307" spans="17:18" x14ac:dyDescent="0.2">
      <c r="Q307" s="3" t="s">
        <v>2499</v>
      </c>
      <c r="R307" s="3" t="s">
        <v>2500</v>
      </c>
    </row>
    <row r="308" spans="17:18" x14ac:dyDescent="0.2">
      <c r="Q308" s="3" t="s">
        <v>2501</v>
      </c>
      <c r="R308" s="3" t="s">
        <v>102</v>
      </c>
    </row>
    <row r="309" spans="17:18" x14ac:dyDescent="0.2">
      <c r="Q309" s="3" t="s">
        <v>2502</v>
      </c>
      <c r="R309" s="3" t="s">
        <v>2503</v>
      </c>
    </row>
    <row r="310" spans="17:18" x14ac:dyDescent="0.2">
      <c r="Q310" s="3" t="s">
        <v>60</v>
      </c>
      <c r="R310" s="3" t="s">
        <v>132</v>
      </c>
    </row>
    <row r="311" spans="17:18" x14ac:dyDescent="0.2">
      <c r="Q311" s="3" t="s">
        <v>2504</v>
      </c>
      <c r="R311" s="3" t="s">
        <v>2505</v>
      </c>
    </row>
    <row r="312" spans="17:18" x14ac:dyDescent="0.2">
      <c r="Q312" s="3" t="s">
        <v>2506</v>
      </c>
      <c r="R312" s="3" t="s">
        <v>2507</v>
      </c>
    </row>
    <row r="313" spans="17:18" x14ac:dyDescent="0.2">
      <c r="Q313" s="3" t="s">
        <v>2508</v>
      </c>
      <c r="R313" s="3" t="s">
        <v>2509</v>
      </c>
    </row>
    <row r="314" spans="17:18" x14ac:dyDescent="0.2">
      <c r="Q314" s="3" t="s">
        <v>2510</v>
      </c>
      <c r="R314" s="3" t="s">
        <v>2511</v>
      </c>
    </row>
    <row r="315" spans="17:18" x14ac:dyDescent="0.2">
      <c r="Q315" s="3" t="s">
        <v>2512</v>
      </c>
      <c r="R315" s="3" t="s">
        <v>2062</v>
      </c>
    </row>
    <row r="316" spans="17:18" x14ac:dyDescent="0.2">
      <c r="Q316" s="3" t="s">
        <v>2513</v>
      </c>
      <c r="R316" s="3" t="s">
        <v>2514</v>
      </c>
    </row>
    <row r="317" spans="17:18" x14ac:dyDescent="0.2">
      <c r="Q317" s="3" t="s">
        <v>2515</v>
      </c>
      <c r="R317" s="3" t="s">
        <v>2516</v>
      </c>
    </row>
    <row r="318" spans="17:18" x14ac:dyDescent="0.2">
      <c r="Q318" s="3" t="s">
        <v>2517</v>
      </c>
      <c r="R318" s="3" t="s">
        <v>2518</v>
      </c>
    </row>
    <row r="319" spans="17:18" x14ac:dyDescent="0.2">
      <c r="Q319" s="3" t="s">
        <v>2519</v>
      </c>
      <c r="R319" s="3" t="s">
        <v>2520</v>
      </c>
    </row>
    <row r="320" spans="17:18" x14ac:dyDescent="0.2">
      <c r="Q320" s="3" t="s">
        <v>2521</v>
      </c>
      <c r="R320" s="3" t="s">
        <v>2522</v>
      </c>
    </row>
    <row r="321" spans="17:18" x14ac:dyDescent="0.2">
      <c r="Q321" s="3" t="s">
        <v>2523</v>
      </c>
      <c r="R321" s="3" t="s">
        <v>2524</v>
      </c>
    </row>
    <row r="322" spans="17:18" x14ac:dyDescent="0.2">
      <c r="Q322" s="3" t="s">
        <v>2525</v>
      </c>
      <c r="R322" s="3" t="s">
        <v>102</v>
      </c>
    </row>
    <row r="323" spans="17:18" x14ac:dyDescent="0.2">
      <c r="Q323" s="3" t="s">
        <v>2526</v>
      </c>
      <c r="R323" s="3" t="s">
        <v>2527</v>
      </c>
    </row>
    <row r="324" spans="17:18" x14ac:dyDescent="0.2">
      <c r="Q324" s="3" t="s">
        <v>2528</v>
      </c>
      <c r="R324" s="3" t="s">
        <v>2529</v>
      </c>
    </row>
    <row r="325" spans="17:18" x14ac:dyDescent="0.2">
      <c r="Q325" s="3" t="s">
        <v>2530</v>
      </c>
      <c r="R325" s="3" t="s">
        <v>2531</v>
      </c>
    </row>
    <row r="326" spans="17:18" x14ac:dyDescent="0.2">
      <c r="Q326" s="3" t="s">
        <v>2532</v>
      </c>
      <c r="R326" s="3" t="s">
        <v>2533</v>
      </c>
    </row>
    <row r="327" spans="17:18" x14ac:dyDescent="0.2">
      <c r="Q327" s="3" t="s">
        <v>2534</v>
      </c>
      <c r="R327" s="3" t="s">
        <v>2535</v>
      </c>
    </row>
    <row r="328" spans="17:18" x14ac:dyDescent="0.2">
      <c r="Q328" s="3" t="s">
        <v>2536</v>
      </c>
      <c r="R328" s="3" t="s">
        <v>2537</v>
      </c>
    </row>
    <row r="329" spans="17:18" x14ac:dyDescent="0.2">
      <c r="Q329" s="3" t="s">
        <v>2538</v>
      </c>
      <c r="R329" s="3" t="s">
        <v>2465</v>
      </c>
    </row>
    <row r="330" spans="17:18" x14ac:dyDescent="0.2">
      <c r="Q330" s="3" t="s">
        <v>2539</v>
      </c>
      <c r="R330" s="3" t="s">
        <v>2540</v>
      </c>
    </row>
    <row r="331" spans="17:18" x14ac:dyDescent="0.2">
      <c r="Q331" s="3" t="s">
        <v>2541</v>
      </c>
      <c r="R331" s="3" t="s">
        <v>2542</v>
      </c>
    </row>
    <row r="332" spans="17:18" x14ac:dyDescent="0.2">
      <c r="Q332" s="3" t="s">
        <v>2543</v>
      </c>
      <c r="R332" s="3" t="s">
        <v>1026</v>
      </c>
    </row>
    <row r="333" spans="17:18" x14ac:dyDescent="0.2">
      <c r="Q333" s="3" t="s">
        <v>2544</v>
      </c>
      <c r="R333" s="3" t="s">
        <v>102</v>
      </c>
    </row>
    <row r="334" spans="17:18" x14ac:dyDescent="0.2">
      <c r="Q334" s="3" t="s">
        <v>2545</v>
      </c>
      <c r="R334" s="3" t="s">
        <v>2546</v>
      </c>
    </row>
    <row r="335" spans="17:18" x14ac:dyDescent="0.2">
      <c r="Q335" s="3" t="s">
        <v>2547</v>
      </c>
      <c r="R335" s="3" t="s">
        <v>2548</v>
      </c>
    </row>
    <row r="336" spans="17:18" x14ac:dyDescent="0.2">
      <c r="Q336" s="3" t="s">
        <v>2549</v>
      </c>
      <c r="R336" s="3" t="s">
        <v>2550</v>
      </c>
    </row>
    <row r="337" spans="17:18" x14ac:dyDescent="0.2">
      <c r="Q337" s="3" t="s">
        <v>2551</v>
      </c>
      <c r="R337" s="3" t="s">
        <v>2552</v>
      </c>
    </row>
    <row r="338" spans="17:18" x14ac:dyDescent="0.2">
      <c r="Q338" s="3" t="s">
        <v>2553</v>
      </c>
      <c r="R338" s="3" t="s">
        <v>2554</v>
      </c>
    </row>
    <row r="339" spans="17:18" x14ac:dyDescent="0.2">
      <c r="Q339" s="3" t="s">
        <v>28</v>
      </c>
      <c r="R339" s="3" t="s">
        <v>102</v>
      </c>
    </row>
    <row r="340" spans="17:18" x14ac:dyDescent="0.2">
      <c r="Q340" s="3" t="s">
        <v>2555</v>
      </c>
      <c r="R340" s="3" t="s">
        <v>1014</v>
      </c>
    </row>
    <row r="341" spans="17:18" x14ac:dyDescent="0.2">
      <c r="Q341" s="3" t="s">
        <v>2556</v>
      </c>
      <c r="R341" s="3" t="s">
        <v>2062</v>
      </c>
    </row>
    <row r="342" spans="17:18" x14ac:dyDescent="0.2">
      <c r="Q342" s="3" t="s">
        <v>2557</v>
      </c>
      <c r="R342" s="3" t="s">
        <v>2558</v>
      </c>
    </row>
    <row r="343" spans="17:18" x14ac:dyDescent="0.2">
      <c r="Q343" s="3" t="s">
        <v>2559</v>
      </c>
      <c r="R343" s="3" t="s">
        <v>2560</v>
      </c>
    </row>
    <row r="344" spans="17:18" x14ac:dyDescent="0.2">
      <c r="Q344" s="3" t="s">
        <v>2561</v>
      </c>
      <c r="R344" s="3" t="s">
        <v>2562</v>
      </c>
    </row>
    <row r="345" spans="17:18" x14ac:dyDescent="0.2">
      <c r="Q345" s="3" t="s">
        <v>199</v>
      </c>
      <c r="R345" s="3" t="s">
        <v>200</v>
      </c>
    </row>
    <row r="346" spans="17:18" x14ac:dyDescent="0.2">
      <c r="Q346" s="3" t="s">
        <v>201</v>
      </c>
      <c r="R346" s="3" t="s">
        <v>202</v>
      </c>
    </row>
    <row r="347" spans="17:18" x14ac:dyDescent="0.2">
      <c r="Q347" s="3" t="s">
        <v>2563</v>
      </c>
      <c r="R347" s="3" t="s">
        <v>2564</v>
      </c>
    </row>
    <row r="348" spans="17:18" x14ac:dyDescent="0.2">
      <c r="Q348" s="3" t="s">
        <v>2565</v>
      </c>
      <c r="R348" s="3" t="s">
        <v>2566</v>
      </c>
    </row>
    <row r="349" spans="17:18" x14ac:dyDescent="0.2">
      <c r="Q349" s="3" t="s">
        <v>2567</v>
      </c>
      <c r="R349" s="3" t="s">
        <v>2568</v>
      </c>
    </row>
    <row r="350" spans="17:18" x14ac:dyDescent="0.2">
      <c r="Q350" s="3" t="s">
        <v>1985</v>
      </c>
      <c r="R350" s="3" t="s">
        <v>1986</v>
      </c>
    </row>
    <row r="351" spans="17:18" x14ac:dyDescent="0.2">
      <c r="Q351" s="3" t="s">
        <v>2569</v>
      </c>
      <c r="R351" s="3" t="s">
        <v>2570</v>
      </c>
    </row>
    <row r="352" spans="17:18" x14ac:dyDescent="0.2">
      <c r="Q352" s="3" t="s">
        <v>2571</v>
      </c>
      <c r="R352" s="3" t="s">
        <v>2572</v>
      </c>
    </row>
    <row r="353" spans="17:18" x14ac:dyDescent="0.2">
      <c r="Q353" s="3" t="s">
        <v>2573</v>
      </c>
      <c r="R353" s="3" t="s">
        <v>2574</v>
      </c>
    </row>
    <row r="354" spans="17:18" x14ac:dyDescent="0.2">
      <c r="Q354" s="3" t="s">
        <v>2575</v>
      </c>
      <c r="R354" s="3" t="s">
        <v>102</v>
      </c>
    </row>
    <row r="355" spans="17:18" x14ac:dyDescent="0.2">
      <c r="Q355" s="3" t="s">
        <v>2576</v>
      </c>
      <c r="R355" s="3" t="s">
        <v>2577</v>
      </c>
    </row>
    <row r="356" spans="17:18" x14ac:dyDescent="0.2">
      <c r="Q356" s="3" t="s">
        <v>2578</v>
      </c>
      <c r="R356" s="3" t="s">
        <v>2579</v>
      </c>
    </row>
    <row r="357" spans="17:18" x14ac:dyDescent="0.2">
      <c r="Q357" s="3" t="s">
        <v>2580</v>
      </c>
      <c r="R357" s="3" t="s">
        <v>905</v>
      </c>
    </row>
    <row r="358" spans="17:18" x14ac:dyDescent="0.2">
      <c r="Q358" s="3" t="s">
        <v>2581</v>
      </c>
      <c r="R358" s="3" t="s">
        <v>102</v>
      </c>
    </row>
    <row r="359" spans="17:18" x14ac:dyDescent="0.2">
      <c r="Q359" s="3" t="s">
        <v>2582</v>
      </c>
      <c r="R359" s="3" t="s">
        <v>2583</v>
      </c>
    </row>
    <row r="360" spans="17:18" x14ac:dyDescent="0.2">
      <c r="Q360" s="3" t="s">
        <v>2584</v>
      </c>
      <c r="R360" s="3" t="s">
        <v>624</v>
      </c>
    </row>
    <row r="361" spans="17:18" x14ac:dyDescent="0.2">
      <c r="Q361" s="3" t="s">
        <v>2585</v>
      </c>
      <c r="R361" s="3" t="s">
        <v>2586</v>
      </c>
    </row>
    <row r="362" spans="17:18" x14ac:dyDescent="0.2">
      <c r="Q362" s="3" t="s">
        <v>2587</v>
      </c>
      <c r="R362" s="3" t="s">
        <v>102</v>
      </c>
    </row>
    <row r="363" spans="17:18" x14ac:dyDescent="0.2">
      <c r="Q363" s="3" t="s">
        <v>2588</v>
      </c>
      <c r="R363" s="3" t="s">
        <v>2589</v>
      </c>
    </row>
    <row r="364" spans="17:18" x14ac:dyDescent="0.2">
      <c r="Q364" s="3" t="s">
        <v>2590</v>
      </c>
      <c r="R364" s="3" t="s">
        <v>2591</v>
      </c>
    </row>
    <row r="365" spans="17:18" x14ac:dyDescent="0.2">
      <c r="Q365" s="3" t="s">
        <v>2592</v>
      </c>
      <c r="R365" s="3" t="s">
        <v>2593</v>
      </c>
    </row>
    <row r="366" spans="17:18" x14ac:dyDescent="0.2">
      <c r="Q366" s="3" t="s">
        <v>2594</v>
      </c>
      <c r="R366" s="3" t="s">
        <v>102</v>
      </c>
    </row>
    <row r="367" spans="17:18" x14ac:dyDescent="0.2">
      <c r="Q367" s="3" t="s">
        <v>2595</v>
      </c>
      <c r="R367" s="3" t="s">
        <v>2596</v>
      </c>
    </row>
    <row r="368" spans="17:18" x14ac:dyDescent="0.2">
      <c r="Q368" s="3" t="s">
        <v>2597</v>
      </c>
      <c r="R368" s="3" t="s">
        <v>102</v>
      </c>
    </row>
    <row r="369" spans="17:18" x14ac:dyDescent="0.2">
      <c r="Q369" s="3" t="s">
        <v>29</v>
      </c>
      <c r="R369" s="3" t="s">
        <v>139</v>
      </c>
    </row>
    <row r="370" spans="17:18" x14ac:dyDescent="0.2">
      <c r="Q370" s="3" t="s">
        <v>2598</v>
      </c>
      <c r="R370" s="3" t="s">
        <v>2599</v>
      </c>
    </row>
    <row r="371" spans="17:18" x14ac:dyDescent="0.2">
      <c r="Q371" s="3" t="s">
        <v>2600</v>
      </c>
      <c r="R371" s="3" t="s">
        <v>102</v>
      </c>
    </row>
    <row r="372" spans="17:18" x14ac:dyDescent="0.2">
      <c r="Q372" s="3" t="s">
        <v>2601</v>
      </c>
      <c r="R372" s="3" t="s">
        <v>2602</v>
      </c>
    </row>
    <row r="373" spans="17:18" x14ac:dyDescent="0.2">
      <c r="Q373" s="3" t="s">
        <v>2603</v>
      </c>
      <c r="R373" s="3" t="s">
        <v>2604</v>
      </c>
    </row>
    <row r="374" spans="17:18" x14ac:dyDescent="0.2">
      <c r="Q374" s="3" t="s">
        <v>2605</v>
      </c>
      <c r="R374" s="3" t="s">
        <v>2606</v>
      </c>
    </row>
    <row r="375" spans="17:18" x14ac:dyDescent="0.2">
      <c r="Q375" s="3" t="s">
        <v>2607</v>
      </c>
      <c r="R375" s="3" t="s">
        <v>1486</v>
      </c>
    </row>
    <row r="376" spans="17:18" x14ac:dyDescent="0.2">
      <c r="Q376" s="3" t="s">
        <v>2608</v>
      </c>
      <c r="R376" s="3" t="s">
        <v>2609</v>
      </c>
    </row>
    <row r="377" spans="17:18" x14ac:dyDescent="0.2">
      <c r="Q377" s="3" t="s">
        <v>2610</v>
      </c>
      <c r="R377" s="3" t="s">
        <v>2611</v>
      </c>
    </row>
    <row r="378" spans="17:18" x14ac:dyDescent="0.2">
      <c r="Q378" s="3" t="s">
        <v>2612</v>
      </c>
      <c r="R378" s="3" t="s">
        <v>2613</v>
      </c>
    </row>
    <row r="379" spans="17:18" x14ac:dyDescent="0.2">
      <c r="Q379" s="3" t="s">
        <v>2614</v>
      </c>
    </row>
    <row r="380" spans="17:18" x14ac:dyDescent="0.2">
      <c r="Q380" s="3" t="s">
        <v>2615</v>
      </c>
      <c r="R380" s="3" t="s">
        <v>1390</v>
      </c>
    </row>
    <row r="381" spans="17:18" x14ac:dyDescent="0.2">
      <c r="Q381" s="3" t="s">
        <v>2616</v>
      </c>
      <c r="R381" s="3" t="s">
        <v>102</v>
      </c>
    </row>
    <row r="382" spans="17:18" x14ac:dyDescent="0.2">
      <c r="Q382" s="3" t="s">
        <v>2617</v>
      </c>
      <c r="R382" s="3" t="s">
        <v>2618</v>
      </c>
    </row>
    <row r="383" spans="17:18" x14ac:dyDescent="0.2">
      <c r="Q383" s="3" t="s">
        <v>2619</v>
      </c>
      <c r="R383" s="3" t="s">
        <v>2620</v>
      </c>
    </row>
    <row r="384" spans="17:18" x14ac:dyDescent="0.2">
      <c r="Q384" s="3" t="s">
        <v>2621</v>
      </c>
    </row>
    <row r="385" spans="17:18" x14ac:dyDescent="0.2">
      <c r="Q385" s="3" t="s">
        <v>2622</v>
      </c>
      <c r="R385" s="3" t="s">
        <v>2623</v>
      </c>
    </row>
    <row r="386" spans="17:18" x14ac:dyDescent="0.2">
      <c r="Q386" s="3" t="s">
        <v>2624</v>
      </c>
      <c r="R386" s="3" t="s">
        <v>2488</v>
      </c>
    </row>
    <row r="387" spans="17:18" x14ac:dyDescent="0.2">
      <c r="Q387" s="3" t="s">
        <v>2625</v>
      </c>
      <c r="R387" s="3" t="s">
        <v>2626</v>
      </c>
    </row>
    <row r="388" spans="17:18" x14ac:dyDescent="0.2">
      <c r="Q388" s="3" t="s">
        <v>2627</v>
      </c>
      <c r="R388" s="3" t="s">
        <v>2628</v>
      </c>
    </row>
    <row r="389" spans="17:18" x14ac:dyDescent="0.2">
      <c r="Q389" s="3" t="s">
        <v>2629</v>
      </c>
      <c r="R389" s="3" t="s">
        <v>2630</v>
      </c>
    </row>
    <row r="390" spans="17:18" x14ac:dyDescent="0.2">
      <c r="Q390" s="3" t="s">
        <v>2631</v>
      </c>
      <c r="R390" s="3" t="s">
        <v>2632</v>
      </c>
    </row>
    <row r="391" spans="17:18" x14ac:dyDescent="0.2">
      <c r="Q391" s="3" t="s">
        <v>2633</v>
      </c>
      <c r="R391" s="3" t="s">
        <v>2634</v>
      </c>
    </row>
    <row r="392" spans="17:18" x14ac:dyDescent="0.2">
      <c r="Q392" s="3" t="s">
        <v>2635</v>
      </c>
      <c r="R392" s="3" t="s">
        <v>102</v>
      </c>
    </row>
    <row r="393" spans="17:18" x14ac:dyDescent="0.2">
      <c r="Q393" s="3" t="s">
        <v>2636</v>
      </c>
      <c r="R393" s="3" t="s">
        <v>102</v>
      </c>
    </row>
    <row r="394" spans="17:18" x14ac:dyDescent="0.2">
      <c r="Q394" s="3" t="s">
        <v>2637</v>
      </c>
      <c r="R394" s="3" t="s">
        <v>2638</v>
      </c>
    </row>
    <row r="395" spans="17:18" x14ac:dyDescent="0.2">
      <c r="Q395" s="3" t="s">
        <v>2639</v>
      </c>
      <c r="R395" s="3" t="s">
        <v>2640</v>
      </c>
    </row>
    <row r="396" spans="17:18" x14ac:dyDescent="0.2">
      <c r="Q396" s="3" t="s">
        <v>2641</v>
      </c>
      <c r="R396" s="3" t="s">
        <v>2642</v>
      </c>
    </row>
    <row r="397" spans="17:18" x14ac:dyDescent="0.2">
      <c r="Q397" s="3" t="s">
        <v>2643</v>
      </c>
      <c r="R397" s="3" t="s">
        <v>102</v>
      </c>
    </row>
    <row r="398" spans="17:18" x14ac:dyDescent="0.2">
      <c r="Q398" s="3" t="s">
        <v>2644</v>
      </c>
      <c r="R398" s="3" t="s">
        <v>2645</v>
      </c>
    </row>
    <row r="399" spans="17:18" x14ac:dyDescent="0.2">
      <c r="Q399" s="3" t="s">
        <v>2646</v>
      </c>
      <c r="R399" s="3" t="s">
        <v>102</v>
      </c>
    </row>
    <row r="400" spans="17:18" x14ac:dyDescent="0.2">
      <c r="Q400" s="3" t="s">
        <v>2647</v>
      </c>
      <c r="R400" s="3" t="s">
        <v>2648</v>
      </c>
    </row>
    <row r="401" spans="17:18" x14ac:dyDescent="0.2">
      <c r="Q401" s="3" t="s">
        <v>2649</v>
      </c>
      <c r="R401" s="3" t="s">
        <v>747</v>
      </c>
    </row>
    <row r="402" spans="17:18" x14ac:dyDescent="0.2">
      <c r="Q402" s="3" t="s">
        <v>2650</v>
      </c>
      <c r="R402" s="3" t="s">
        <v>905</v>
      </c>
    </row>
    <row r="403" spans="17:18" x14ac:dyDescent="0.2">
      <c r="Q403" s="3" t="s">
        <v>2651</v>
      </c>
      <c r="R403" s="3" t="s">
        <v>2652</v>
      </c>
    </row>
    <row r="404" spans="17:18" x14ac:dyDescent="0.2">
      <c r="Q404" s="3" t="s">
        <v>2653</v>
      </c>
      <c r="R404" s="3" t="s">
        <v>2654</v>
      </c>
    </row>
    <row r="405" spans="17:18" x14ac:dyDescent="0.2">
      <c r="Q405" s="3" t="s">
        <v>2655</v>
      </c>
      <c r="R405" s="3" t="s">
        <v>2656</v>
      </c>
    </row>
    <row r="406" spans="17:18" x14ac:dyDescent="0.2">
      <c r="Q406" s="3" t="s">
        <v>2657</v>
      </c>
      <c r="R406" s="3" t="s">
        <v>102</v>
      </c>
    </row>
    <row r="407" spans="17:18" x14ac:dyDescent="0.2">
      <c r="Q407" s="3" t="s">
        <v>1689</v>
      </c>
      <c r="R407" s="3" t="s">
        <v>1690</v>
      </c>
    </row>
    <row r="408" spans="17:18" x14ac:dyDescent="0.2">
      <c r="Q408" s="3" t="s">
        <v>2658</v>
      </c>
      <c r="R408" s="3" t="s">
        <v>102</v>
      </c>
    </row>
    <row r="409" spans="17:18" x14ac:dyDescent="0.2">
      <c r="Q409" s="3" t="s">
        <v>17</v>
      </c>
      <c r="R409" s="3" t="s">
        <v>143</v>
      </c>
    </row>
    <row r="410" spans="17:18" x14ac:dyDescent="0.2">
      <c r="Q410" s="3" t="s">
        <v>2659</v>
      </c>
      <c r="R410" s="3" t="s">
        <v>102</v>
      </c>
    </row>
    <row r="411" spans="17:18" x14ac:dyDescent="0.2">
      <c r="Q411" s="3" t="s">
        <v>2660</v>
      </c>
      <c r="R411" s="3" t="s">
        <v>2661</v>
      </c>
    </row>
    <row r="412" spans="17:18" x14ac:dyDescent="0.2">
      <c r="Q412" s="3" t="s">
        <v>2662</v>
      </c>
    </row>
    <row r="413" spans="17:18" x14ac:dyDescent="0.2">
      <c r="Q413" s="3" t="s">
        <v>2663</v>
      </c>
      <c r="R413" s="3" t="s">
        <v>2360</v>
      </c>
    </row>
    <row r="414" spans="17:18" x14ac:dyDescent="0.2">
      <c r="Q414" s="3" t="s">
        <v>2664</v>
      </c>
      <c r="R414" s="3" t="s">
        <v>2665</v>
      </c>
    </row>
    <row r="415" spans="17:18" x14ac:dyDescent="0.2">
      <c r="Q415" s="3" t="s">
        <v>2666</v>
      </c>
      <c r="R415" s="3" t="s">
        <v>2667</v>
      </c>
    </row>
    <row r="416" spans="17:18" x14ac:dyDescent="0.2">
      <c r="Q416" s="3" t="s">
        <v>211</v>
      </c>
      <c r="R416" s="3" t="s">
        <v>212</v>
      </c>
    </row>
    <row r="417" spans="17:18" x14ac:dyDescent="0.2">
      <c r="Q417" s="3" t="s">
        <v>2668</v>
      </c>
      <c r="R417" s="3" t="s">
        <v>2669</v>
      </c>
    </row>
    <row r="418" spans="17:18" x14ac:dyDescent="0.2">
      <c r="Q418" s="3" t="s">
        <v>2670</v>
      </c>
      <c r="R418" s="3" t="s">
        <v>2671</v>
      </c>
    </row>
    <row r="419" spans="17:18" x14ac:dyDescent="0.2">
      <c r="Q419" s="3" t="s">
        <v>1699</v>
      </c>
      <c r="R419" s="3" t="s">
        <v>1700</v>
      </c>
    </row>
    <row r="420" spans="17:18" x14ac:dyDescent="0.2">
      <c r="Q420" s="3" t="s">
        <v>2672</v>
      </c>
      <c r="R420" s="3" t="s">
        <v>2673</v>
      </c>
    </row>
    <row r="421" spans="17:18" x14ac:dyDescent="0.2">
      <c r="Q421" s="3" t="s">
        <v>2674</v>
      </c>
      <c r="R421" s="3" t="s">
        <v>2675</v>
      </c>
    </row>
    <row r="422" spans="17:18" x14ac:dyDescent="0.2">
      <c r="Q422" s="3" t="s">
        <v>2676</v>
      </c>
      <c r="R422" s="3" t="s">
        <v>2677</v>
      </c>
    </row>
    <row r="423" spans="17:18" x14ac:dyDescent="0.2">
      <c r="Q423" s="3" t="s">
        <v>2678</v>
      </c>
      <c r="R423" s="3" t="s">
        <v>2679</v>
      </c>
    </row>
    <row r="424" spans="17:18" x14ac:dyDescent="0.2">
      <c r="Q424" s="3" t="s">
        <v>2680</v>
      </c>
      <c r="R424" s="3" t="s">
        <v>2681</v>
      </c>
    </row>
    <row r="425" spans="17:18" x14ac:dyDescent="0.2">
      <c r="Q425" s="3" t="s">
        <v>2682</v>
      </c>
    </row>
    <row r="426" spans="17:18" x14ac:dyDescent="0.2">
      <c r="Q426" s="3" t="s">
        <v>2683</v>
      </c>
      <c r="R426" s="3" t="s">
        <v>2684</v>
      </c>
    </row>
    <row r="427" spans="17:18" x14ac:dyDescent="0.2">
      <c r="Q427" s="3" t="s">
        <v>2685</v>
      </c>
      <c r="R427" s="3" t="s">
        <v>2686</v>
      </c>
    </row>
    <row r="428" spans="17:18" x14ac:dyDescent="0.2">
      <c r="Q428" s="3" t="s">
        <v>2687</v>
      </c>
      <c r="R428" s="3" t="s">
        <v>2688</v>
      </c>
    </row>
    <row r="429" spans="17:18" x14ac:dyDescent="0.2">
      <c r="Q429" s="3" t="s">
        <v>2689</v>
      </c>
      <c r="R429" s="3" t="s">
        <v>2690</v>
      </c>
    </row>
    <row r="430" spans="17:18" x14ac:dyDescent="0.2">
      <c r="Q430" s="3" t="s">
        <v>2691</v>
      </c>
      <c r="R430" s="3" t="s">
        <v>2692</v>
      </c>
    </row>
    <row r="431" spans="17:18" x14ac:dyDescent="0.2">
      <c r="Q431" s="3" t="s">
        <v>2693</v>
      </c>
      <c r="R431" s="3" t="s">
        <v>2694</v>
      </c>
    </row>
    <row r="432" spans="17:18" x14ac:dyDescent="0.2">
      <c r="Q432" s="3" t="s">
        <v>2695</v>
      </c>
      <c r="R432" s="3" t="s">
        <v>2696</v>
      </c>
    </row>
    <row r="433" spans="17:18" x14ac:dyDescent="0.2">
      <c r="Q433" s="3" t="s">
        <v>2697</v>
      </c>
      <c r="R433" s="3" t="s">
        <v>2698</v>
      </c>
    </row>
    <row r="434" spans="17:18" x14ac:dyDescent="0.2">
      <c r="Q434" s="3" t="s">
        <v>2699</v>
      </c>
      <c r="R434" s="3" t="s">
        <v>102</v>
      </c>
    </row>
    <row r="435" spans="17:18" x14ac:dyDescent="0.2">
      <c r="Q435" s="3" t="s">
        <v>2700</v>
      </c>
      <c r="R435" s="3" t="s">
        <v>2701</v>
      </c>
    </row>
    <row r="436" spans="17:18" x14ac:dyDescent="0.2">
      <c r="Q436" s="3" t="s">
        <v>2702</v>
      </c>
      <c r="R436" s="3" t="s">
        <v>102</v>
      </c>
    </row>
    <row r="437" spans="17:18" x14ac:dyDescent="0.2">
      <c r="Q437" s="3" t="s">
        <v>2703</v>
      </c>
      <c r="R437" s="3" t="s">
        <v>2704</v>
      </c>
    </row>
    <row r="438" spans="17:18" x14ac:dyDescent="0.2">
      <c r="Q438" s="3" t="s">
        <v>2705</v>
      </c>
      <c r="R438" s="3" t="s">
        <v>2706</v>
      </c>
    </row>
    <row r="439" spans="17:18" x14ac:dyDescent="0.2">
      <c r="Q439" s="3" t="s">
        <v>2707</v>
      </c>
      <c r="R439" s="3" t="s">
        <v>2708</v>
      </c>
    </row>
    <row r="440" spans="17:18" x14ac:dyDescent="0.2">
      <c r="Q440" s="3" t="s">
        <v>2709</v>
      </c>
      <c r="R440" s="3" t="s">
        <v>2710</v>
      </c>
    </row>
    <row r="441" spans="17:18" x14ac:dyDescent="0.2">
      <c r="Q441" s="3" t="s">
        <v>2711</v>
      </c>
      <c r="R441" s="3" t="s">
        <v>2712</v>
      </c>
    </row>
    <row r="442" spans="17:18" x14ac:dyDescent="0.2">
      <c r="Q442" s="3" t="s">
        <v>2713</v>
      </c>
      <c r="R442" s="3" t="s">
        <v>2714</v>
      </c>
    </row>
    <row r="443" spans="17:18" x14ac:dyDescent="0.2">
      <c r="Q443" s="3" t="s">
        <v>2715</v>
      </c>
      <c r="R443" s="3" t="s">
        <v>2716</v>
      </c>
    </row>
    <row r="444" spans="17:18" x14ac:dyDescent="0.2">
      <c r="Q444" s="3" t="s">
        <v>2717</v>
      </c>
      <c r="R444" s="3" t="s">
        <v>2718</v>
      </c>
    </row>
    <row r="445" spans="17:18" x14ac:dyDescent="0.2">
      <c r="Q445" s="3" t="s">
        <v>27</v>
      </c>
      <c r="R445" s="3" t="s">
        <v>144</v>
      </c>
    </row>
    <row r="446" spans="17:18" x14ac:dyDescent="0.2">
      <c r="Q446" s="3" t="s">
        <v>2719</v>
      </c>
      <c r="R446" s="3" t="s">
        <v>2720</v>
      </c>
    </row>
    <row r="447" spans="17:18" x14ac:dyDescent="0.2">
      <c r="Q447" s="3" t="s">
        <v>2721</v>
      </c>
      <c r="R447" s="3" t="s">
        <v>1637</v>
      </c>
    </row>
    <row r="448" spans="17:18" x14ac:dyDescent="0.2">
      <c r="Q448" s="3" t="s">
        <v>2722</v>
      </c>
      <c r="R448" s="3" t="s">
        <v>102</v>
      </c>
    </row>
    <row r="449" spans="17:18" x14ac:dyDescent="0.2">
      <c r="Q449" s="3" t="s">
        <v>2723</v>
      </c>
    </row>
    <row r="450" spans="17:18" x14ac:dyDescent="0.2">
      <c r="Q450" s="3" t="s">
        <v>2724</v>
      </c>
      <c r="R450" s="3" t="s">
        <v>2725</v>
      </c>
    </row>
    <row r="451" spans="17:18" x14ac:dyDescent="0.2">
      <c r="Q451" s="3" t="s">
        <v>2726</v>
      </c>
      <c r="R451" s="3" t="s">
        <v>2727</v>
      </c>
    </row>
    <row r="452" spans="17:18" x14ac:dyDescent="0.2">
      <c r="Q452" s="3" t="s">
        <v>2728</v>
      </c>
      <c r="R452" s="3" t="s">
        <v>2729</v>
      </c>
    </row>
    <row r="453" spans="17:18" x14ac:dyDescent="0.2">
      <c r="Q453" s="3" t="s">
        <v>2730</v>
      </c>
      <c r="R453" s="3" t="s">
        <v>2731</v>
      </c>
    </row>
    <row r="454" spans="17:18" x14ac:dyDescent="0.2">
      <c r="Q454" s="3" t="s">
        <v>2732</v>
      </c>
      <c r="R454" s="3" t="s">
        <v>2733</v>
      </c>
    </row>
    <row r="455" spans="17:18" x14ac:dyDescent="0.2">
      <c r="Q455" s="3" t="s">
        <v>2734</v>
      </c>
      <c r="R455" s="3" t="s">
        <v>2735</v>
      </c>
    </row>
    <row r="456" spans="17:18" x14ac:dyDescent="0.2">
      <c r="Q456" s="3" t="s">
        <v>2736</v>
      </c>
      <c r="R456" s="3" t="s">
        <v>2737</v>
      </c>
    </row>
    <row r="457" spans="17:18" x14ac:dyDescent="0.2">
      <c r="Q457" s="3" t="s">
        <v>2738</v>
      </c>
      <c r="R457" s="3" t="s">
        <v>2739</v>
      </c>
    </row>
    <row r="458" spans="17:18" x14ac:dyDescent="0.2">
      <c r="Q458" s="3" t="s">
        <v>2740</v>
      </c>
      <c r="R458" s="3" t="s">
        <v>2741</v>
      </c>
    </row>
    <row r="459" spans="17:18" x14ac:dyDescent="0.2">
      <c r="Q459" s="3" t="s">
        <v>2742</v>
      </c>
      <c r="R459" s="3" t="s">
        <v>424</v>
      </c>
    </row>
    <row r="460" spans="17:18" x14ac:dyDescent="0.2">
      <c r="Q460" s="3" t="s">
        <v>2743</v>
      </c>
      <c r="R460" s="3" t="s">
        <v>2744</v>
      </c>
    </row>
    <row r="461" spans="17:18" x14ac:dyDescent="0.2">
      <c r="Q461" s="3" t="s">
        <v>2745</v>
      </c>
      <c r="R461" s="3" t="s">
        <v>2746</v>
      </c>
    </row>
    <row r="462" spans="17:18" x14ac:dyDescent="0.2">
      <c r="Q462" s="3" t="s">
        <v>2747</v>
      </c>
      <c r="R462" s="3" t="s">
        <v>1140</v>
      </c>
    </row>
    <row r="463" spans="17:18" x14ac:dyDescent="0.2">
      <c r="Q463" s="3" t="s">
        <v>2748</v>
      </c>
      <c r="R463" s="3" t="s">
        <v>2749</v>
      </c>
    </row>
    <row r="464" spans="17:18" x14ac:dyDescent="0.2">
      <c r="Q464" s="3" t="s">
        <v>2750</v>
      </c>
    </row>
    <row r="465" spans="17:18" x14ac:dyDescent="0.2">
      <c r="Q465" s="3" t="s">
        <v>1925</v>
      </c>
      <c r="R465" s="3" t="s">
        <v>1926</v>
      </c>
    </row>
    <row r="466" spans="17:18" x14ac:dyDescent="0.2">
      <c r="Q466" s="3" t="s">
        <v>2751</v>
      </c>
      <c r="R466" s="3" t="s">
        <v>2752</v>
      </c>
    </row>
    <row r="467" spans="17:18" x14ac:dyDescent="0.2">
      <c r="Q467" s="3" t="s">
        <v>2753</v>
      </c>
      <c r="R467" s="3" t="s">
        <v>2754</v>
      </c>
    </row>
    <row r="468" spans="17:18" x14ac:dyDescent="0.2">
      <c r="Q468" s="3" t="s">
        <v>2755</v>
      </c>
      <c r="R468" s="3" t="s">
        <v>2756</v>
      </c>
    </row>
    <row r="469" spans="17:18" x14ac:dyDescent="0.2">
      <c r="Q469" s="3" t="s">
        <v>2757</v>
      </c>
      <c r="R469" s="3" t="s">
        <v>323</v>
      </c>
    </row>
    <row r="470" spans="17:18" x14ac:dyDescent="0.2">
      <c r="Q470" s="3" t="s">
        <v>2758</v>
      </c>
      <c r="R470" s="3" t="s">
        <v>102</v>
      </c>
    </row>
    <row r="471" spans="17:18" x14ac:dyDescent="0.2">
      <c r="Q471" s="3" t="s">
        <v>2759</v>
      </c>
      <c r="R471" s="3" t="s">
        <v>2760</v>
      </c>
    </row>
    <row r="472" spans="17:18" x14ac:dyDescent="0.2">
      <c r="Q472" s="3" t="s">
        <v>2761</v>
      </c>
      <c r="R472" s="3" t="s">
        <v>2762</v>
      </c>
    </row>
    <row r="473" spans="17:18" x14ac:dyDescent="0.2">
      <c r="Q473" s="3" t="s">
        <v>2763</v>
      </c>
      <c r="R473" s="3" t="s">
        <v>2764</v>
      </c>
    </row>
    <row r="474" spans="17:18" x14ac:dyDescent="0.2">
      <c r="Q474" s="3" t="s">
        <v>2765</v>
      </c>
      <c r="R474" s="3" t="s">
        <v>2766</v>
      </c>
    </row>
    <row r="475" spans="17:18" x14ac:dyDescent="0.2">
      <c r="Q475" s="3" t="s">
        <v>2767</v>
      </c>
      <c r="R475" s="3" t="s">
        <v>2768</v>
      </c>
    </row>
    <row r="476" spans="17:18" x14ac:dyDescent="0.2">
      <c r="Q476" s="3" t="s">
        <v>2769</v>
      </c>
      <c r="R476" s="3" t="s">
        <v>2770</v>
      </c>
    </row>
    <row r="477" spans="17:18" x14ac:dyDescent="0.2">
      <c r="Q477" s="3" t="s">
        <v>2771</v>
      </c>
      <c r="R477" s="3" t="s">
        <v>102</v>
      </c>
    </row>
    <row r="478" spans="17:18" x14ac:dyDescent="0.2">
      <c r="Q478" s="3" t="s">
        <v>2772</v>
      </c>
      <c r="R478" s="3" t="s">
        <v>2773</v>
      </c>
    </row>
    <row r="479" spans="17:18" x14ac:dyDescent="0.2">
      <c r="Q479" s="3" t="s">
        <v>2774</v>
      </c>
      <c r="R479" s="3" t="s">
        <v>2775</v>
      </c>
    </row>
    <row r="480" spans="17:18" x14ac:dyDescent="0.2">
      <c r="Q480" s="3" t="s">
        <v>2776</v>
      </c>
      <c r="R480" s="3" t="s">
        <v>2777</v>
      </c>
    </row>
    <row r="481" spans="17:18" x14ac:dyDescent="0.2">
      <c r="Q481" s="3" t="s">
        <v>2778</v>
      </c>
      <c r="R481" s="3" t="s">
        <v>2779</v>
      </c>
    </row>
    <row r="482" spans="17:18" x14ac:dyDescent="0.2">
      <c r="Q482" s="3" t="s">
        <v>2780</v>
      </c>
      <c r="R482" s="3" t="s">
        <v>1982</v>
      </c>
    </row>
    <row r="483" spans="17:18" x14ac:dyDescent="0.2">
      <c r="Q483" s="3" t="s">
        <v>2781</v>
      </c>
      <c r="R483" s="3" t="s">
        <v>2782</v>
      </c>
    </row>
    <row r="484" spans="17:18" x14ac:dyDescent="0.2">
      <c r="Q484" s="3" t="s">
        <v>2783</v>
      </c>
      <c r="R484" s="3" t="s">
        <v>2784</v>
      </c>
    </row>
    <row r="485" spans="17:18" x14ac:dyDescent="0.2">
      <c r="Q485" s="3" t="s">
        <v>2001</v>
      </c>
      <c r="R485" s="3" t="s">
        <v>2002</v>
      </c>
    </row>
    <row r="486" spans="17:18" x14ac:dyDescent="0.2">
      <c r="Q486" s="3" t="s">
        <v>2785</v>
      </c>
      <c r="R486" s="3" t="s">
        <v>102</v>
      </c>
    </row>
    <row r="487" spans="17:18" x14ac:dyDescent="0.2">
      <c r="Q487" s="3" t="s">
        <v>1927</v>
      </c>
      <c r="R487" s="3" t="s">
        <v>1928</v>
      </c>
    </row>
    <row r="488" spans="17:18" x14ac:dyDescent="0.2">
      <c r="Q488" s="3" t="s">
        <v>2786</v>
      </c>
      <c r="R488" s="3" t="s">
        <v>102</v>
      </c>
    </row>
    <row r="489" spans="17:18" x14ac:dyDescent="0.2">
      <c r="Q489" s="3" t="s">
        <v>2787</v>
      </c>
      <c r="R489" s="3" t="s">
        <v>2788</v>
      </c>
    </row>
    <row r="490" spans="17:18" x14ac:dyDescent="0.2">
      <c r="Q490" s="3" t="s">
        <v>1738</v>
      </c>
      <c r="R490" s="3" t="s">
        <v>1739</v>
      </c>
    </row>
    <row r="491" spans="17:18" x14ac:dyDescent="0.2">
      <c r="Q491" s="3" t="s">
        <v>2789</v>
      </c>
      <c r="R491" s="3" t="s">
        <v>2790</v>
      </c>
    </row>
    <row r="492" spans="17:18" x14ac:dyDescent="0.2">
      <c r="Q492" s="3" t="s">
        <v>2791</v>
      </c>
      <c r="R492" s="3" t="s">
        <v>2792</v>
      </c>
    </row>
    <row r="493" spans="17:18" x14ac:dyDescent="0.2">
      <c r="Q493" s="3" t="s">
        <v>64</v>
      </c>
      <c r="R493" s="3" t="s">
        <v>145</v>
      </c>
    </row>
    <row r="494" spans="17:18" x14ac:dyDescent="0.2">
      <c r="Q494" s="3" t="s">
        <v>2793</v>
      </c>
      <c r="R494" s="3" t="s">
        <v>102</v>
      </c>
    </row>
    <row r="495" spans="17:18" x14ac:dyDescent="0.2">
      <c r="Q495" s="3" t="s">
        <v>2794</v>
      </c>
      <c r="R495" s="3" t="s">
        <v>102</v>
      </c>
    </row>
    <row r="496" spans="17:18" x14ac:dyDescent="0.2">
      <c r="Q496" s="3" t="s">
        <v>2795</v>
      </c>
      <c r="R496" s="3" t="s">
        <v>102</v>
      </c>
    </row>
    <row r="497" spans="17:18" x14ac:dyDescent="0.2">
      <c r="Q497" s="3" t="s">
        <v>2796</v>
      </c>
      <c r="R497" s="3" t="s">
        <v>2797</v>
      </c>
    </row>
    <row r="498" spans="17:18" x14ac:dyDescent="0.2">
      <c r="Q498" s="3" t="s">
        <v>2798</v>
      </c>
      <c r="R498" s="3" t="s">
        <v>2799</v>
      </c>
    </row>
    <row r="499" spans="17:18" x14ac:dyDescent="0.2">
      <c r="Q499" s="3" t="s">
        <v>2800</v>
      </c>
      <c r="R499" s="3" t="s">
        <v>102</v>
      </c>
    </row>
    <row r="500" spans="17:18" x14ac:dyDescent="0.2">
      <c r="Q500" s="3" t="s">
        <v>2801</v>
      </c>
      <c r="R500" s="3" t="s">
        <v>2802</v>
      </c>
    </row>
    <row r="501" spans="17:18" x14ac:dyDescent="0.2">
      <c r="Q501" s="3" t="s">
        <v>2803</v>
      </c>
      <c r="R501" s="3" t="s">
        <v>2804</v>
      </c>
    </row>
    <row r="502" spans="17:18" x14ac:dyDescent="0.2">
      <c r="Q502" s="3" t="s">
        <v>2805</v>
      </c>
      <c r="R502" s="3" t="s">
        <v>624</v>
      </c>
    </row>
    <row r="503" spans="17:18" x14ac:dyDescent="0.2">
      <c r="Q503" s="3" t="s">
        <v>2806</v>
      </c>
      <c r="R503" s="3" t="s">
        <v>102</v>
      </c>
    </row>
    <row r="504" spans="17:18" x14ac:dyDescent="0.2">
      <c r="Q504" s="3" t="s">
        <v>2807</v>
      </c>
      <c r="R504" s="3" t="s">
        <v>102</v>
      </c>
    </row>
    <row r="505" spans="17:18" x14ac:dyDescent="0.2">
      <c r="Q505" s="3" t="s">
        <v>2808</v>
      </c>
      <c r="R505" s="3" t="s">
        <v>2809</v>
      </c>
    </row>
    <row r="506" spans="17:18" x14ac:dyDescent="0.2">
      <c r="Q506" s="3" t="s">
        <v>2810</v>
      </c>
      <c r="R506" s="3" t="s">
        <v>2811</v>
      </c>
    </row>
    <row r="507" spans="17:18" x14ac:dyDescent="0.2">
      <c r="Q507" s="3" t="s">
        <v>2812</v>
      </c>
      <c r="R507" s="3" t="s">
        <v>2813</v>
      </c>
    </row>
    <row r="508" spans="17:18" x14ac:dyDescent="0.2">
      <c r="Q508" s="3" t="s">
        <v>2814</v>
      </c>
      <c r="R508" s="3" t="s">
        <v>2815</v>
      </c>
    </row>
    <row r="509" spans="17:18" x14ac:dyDescent="0.2">
      <c r="Q509" s="3" t="s">
        <v>2816</v>
      </c>
      <c r="R509" s="3" t="s">
        <v>2817</v>
      </c>
    </row>
    <row r="510" spans="17:18" x14ac:dyDescent="0.2">
      <c r="Q510" s="3" t="s">
        <v>2818</v>
      </c>
      <c r="R510" s="3" t="s">
        <v>2423</v>
      </c>
    </row>
    <row r="511" spans="17:18" x14ac:dyDescent="0.2">
      <c r="Q511" s="3" t="s">
        <v>2819</v>
      </c>
      <c r="R511" s="3" t="s">
        <v>2820</v>
      </c>
    </row>
    <row r="512" spans="17:18" x14ac:dyDescent="0.2">
      <c r="Q512" s="3" t="s">
        <v>2821</v>
      </c>
      <c r="R512" s="3" t="s">
        <v>2822</v>
      </c>
    </row>
    <row r="513" spans="17:18" x14ac:dyDescent="0.2">
      <c r="Q513" s="3" t="s">
        <v>1743</v>
      </c>
      <c r="R513" s="3" t="s">
        <v>1744</v>
      </c>
    </row>
    <row r="514" spans="17:18" x14ac:dyDescent="0.2">
      <c r="Q514" s="3" t="s">
        <v>2823</v>
      </c>
      <c r="R514" s="3" t="s">
        <v>2824</v>
      </c>
    </row>
    <row r="515" spans="17:18" x14ac:dyDescent="0.2">
      <c r="Q515" s="3" t="s">
        <v>2825</v>
      </c>
      <c r="R515" s="3" t="s">
        <v>1320</v>
      </c>
    </row>
    <row r="516" spans="17:18" x14ac:dyDescent="0.2">
      <c r="Q516" s="3" t="s">
        <v>2826</v>
      </c>
      <c r="R516" s="3" t="s">
        <v>2804</v>
      </c>
    </row>
    <row r="517" spans="17:18" x14ac:dyDescent="0.2">
      <c r="Q517" s="3" t="s">
        <v>2827</v>
      </c>
      <c r="R517" s="3" t="s">
        <v>2828</v>
      </c>
    </row>
    <row r="518" spans="17:18" x14ac:dyDescent="0.2">
      <c r="Q518" s="3" t="s">
        <v>2829</v>
      </c>
      <c r="R518" s="3" t="s">
        <v>2830</v>
      </c>
    </row>
    <row r="519" spans="17:18" x14ac:dyDescent="0.2">
      <c r="Q519" s="3" t="s">
        <v>2831</v>
      </c>
      <c r="R519" s="3" t="s">
        <v>2832</v>
      </c>
    </row>
    <row r="520" spans="17:18" x14ac:dyDescent="0.2">
      <c r="Q520" s="3" t="s">
        <v>2833</v>
      </c>
      <c r="R520" s="3" t="s">
        <v>624</v>
      </c>
    </row>
    <row r="521" spans="17:18" x14ac:dyDescent="0.2">
      <c r="Q521" s="3" t="s">
        <v>2834</v>
      </c>
      <c r="R521" s="3" t="s">
        <v>102</v>
      </c>
    </row>
    <row r="522" spans="17:18" x14ac:dyDescent="0.2">
      <c r="Q522" s="3" t="s">
        <v>2835</v>
      </c>
      <c r="R522" s="3" t="s">
        <v>2836</v>
      </c>
    </row>
    <row r="523" spans="17:18" x14ac:dyDescent="0.2">
      <c r="Q523" s="3" t="s">
        <v>2837</v>
      </c>
      <c r="R523" s="3" t="s">
        <v>2838</v>
      </c>
    </row>
    <row r="524" spans="17:18" x14ac:dyDescent="0.2">
      <c r="Q524" s="3" t="s">
        <v>2839</v>
      </c>
      <c r="R524" s="3" t="s">
        <v>102</v>
      </c>
    </row>
    <row r="525" spans="17:18" x14ac:dyDescent="0.2">
      <c r="Q525" s="3" t="s">
        <v>2840</v>
      </c>
      <c r="R525" s="3" t="s">
        <v>2841</v>
      </c>
    </row>
    <row r="526" spans="17:18" x14ac:dyDescent="0.2">
      <c r="Q526" s="3" t="s">
        <v>2842</v>
      </c>
      <c r="R526" s="3" t="s">
        <v>2843</v>
      </c>
    </row>
    <row r="527" spans="17:18" x14ac:dyDescent="0.2">
      <c r="Q527" s="3" t="s">
        <v>2844</v>
      </c>
      <c r="R527" s="3" t="s">
        <v>102</v>
      </c>
    </row>
    <row r="528" spans="17:18" x14ac:dyDescent="0.2">
      <c r="Q528" s="3" t="s">
        <v>13</v>
      </c>
      <c r="R528" s="3" t="s">
        <v>149</v>
      </c>
    </row>
    <row r="529" spans="17:18" x14ac:dyDescent="0.2">
      <c r="Q529" s="3" t="s">
        <v>68</v>
      </c>
      <c r="R529" s="3" t="s">
        <v>150</v>
      </c>
    </row>
    <row r="530" spans="17:18" x14ac:dyDescent="0.2">
      <c r="Q530" s="3" t="s">
        <v>2845</v>
      </c>
      <c r="R530" s="3" t="s">
        <v>2354</v>
      </c>
    </row>
    <row r="531" spans="17:18" x14ac:dyDescent="0.2">
      <c r="Q531" s="3" t="s">
        <v>2846</v>
      </c>
      <c r="R531" s="3" t="s">
        <v>2847</v>
      </c>
    </row>
    <row r="532" spans="17:18" x14ac:dyDescent="0.2">
      <c r="Q532" s="3" t="s">
        <v>2848</v>
      </c>
      <c r="R532" s="3" t="s">
        <v>102</v>
      </c>
    </row>
    <row r="533" spans="17:18" x14ac:dyDescent="0.2">
      <c r="Q533" s="3" t="s">
        <v>2849</v>
      </c>
      <c r="R533" s="3" t="s">
        <v>2850</v>
      </c>
    </row>
    <row r="534" spans="17:18" x14ac:dyDescent="0.2">
      <c r="Q534" s="3" t="s">
        <v>2851</v>
      </c>
      <c r="R534" s="3" t="s">
        <v>102</v>
      </c>
    </row>
    <row r="535" spans="17:18" x14ac:dyDescent="0.2">
      <c r="Q535" s="3" t="s">
        <v>2852</v>
      </c>
      <c r="R535" s="3" t="s">
        <v>2764</v>
      </c>
    </row>
    <row r="536" spans="17:18" x14ac:dyDescent="0.2">
      <c r="Q536" s="3" t="s">
        <v>2853</v>
      </c>
      <c r="R536" s="3" t="s">
        <v>102</v>
      </c>
    </row>
    <row r="537" spans="17:18" x14ac:dyDescent="0.2">
      <c r="Q537" s="3" t="s">
        <v>2854</v>
      </c>
      <c r="R537" s="3" t="s">
        <v>2855</v>
      </c>
    </row>
    <row r="538" spans="17:18" x14ac:dyDescent="0.2">
      <c r="Q538" s="3" t="s">
        <v>2856</v>
      </c>
      <c r="R538" s="3" t="s">
        <v>102</v>
      </c>
    </row>
    <row r="539" spans="17:18" x14ac:dyDescent="0.2">
      <c r="Q539" s="3" t="s">
        <v>2857</v>
      </c>
      <c r="R539" s="3" t="s">
        <v>102</v>
      </c>
    </row>
    <row r="540" spans="17:18" x14ac:dyDescent="0.2">
      <c r="Q540" s="3" t="s">
        <v>2858</v>
      </c>
      <c r="R540" s="3" t="s">
        <v>2423</v>
      </c>
    </row>
    <row r="541" spans="17:18" x14ac:dyDescent="0.2">
      <c r="Q541" s="3" t="s">
        <v>2859</v>
      </c>
    </row>
    <row r="542" spans="17:18" x14ac:dyDescent="0.2">
      <c r="Q542" s="3" t="s">
        <v>2860</v>
      </c>
    </row>
    <row r="543" spans="17:18" x14ac:dyDescent="0.2">
      <c r="Q543" s="3" t="s">
        <v>2861</v>
      </c>
      <c r="R543" s="3" t="s">
        <v>2804</v>
      </c>
    </row>
    <row r="544" spans="17:18" x14ac:dyDescent="0.2">
      <c r="Q544" s="3" t="s">
        <v>2862</v>
      </c>
      <c r="R544" s="3" t="s">
        <v>2863</v>
      </c>
    </row>
    <row r="545" spans="17:18" x14ac:dyDescent="0.2">
      <c r="Q545" s="3" t="s">
        <v>2864</v>
      </c>
      <c r="R545" s="3" t="s">
        <v>102</v>
      </c>
    </row>
    <row r="546" spans="17:18" x14ac:dyDescent="0.2">
      <c r="Q546" s="3" t="s">
        <v>2865</v>
      </c>
      <c r="R546" s="3" t="s">
        <v>2866</v>
      </c>
    </row>
    <row r="547" spans="17:18" x14ac:dyDescent="0.2">
      <c r="Q547" s="3" t="s">
        <v>2867</v>
      </c>
      <c r="R547" s="3" t="s">
        <v>2868</v>
      </c>
    </row>
    <row r="548" spans="17:18" x14ac:dyDescent="0.2">
      <c r="Q548" s="3" t="s">
        <v>2869</v>
      </c>
      <c r="R548" s="3" t="s">
        <v>2870</v>
      </c>
    </row>
    <row r="549" spans="17:18" x14ac:dyDescent="0.2">
      <c r="Q549" s="3" t="s">
        <v>2871</v>
      </c>
      <c r="R549" s="3" t="s">
        <v>102</v>
      </c>
    </row>
    <row r="550" spans="17:18" x14ac:dyDescent="0.2">
      <c r="Q550" s="3" t="s">
        <v>2872</v>
      </c>
      <c r="R550" s="3" t="s">
        <v>102</v>
      </c>
    </row>
    <row r="551" spans="17:18" x14ac:dyDescent="0.2">
      <c r="Q551" s="3" t="s">
        <v>2873</v>
      </c>
      <c r="R551" s="3" t="s">
        <v>2437</v>
      </c>
    </row>
    <row r="552" spans="17:18" x14ac:dyDescent="0.2">
      <c r="Q552" s="3" t="s">
        <v>2874</v>
      </c>
      <c r="R552" s="3" t="s">
        <v>2875</v>
      </c>
    </row>
    <row r="553" spans="17:18" x14ac:dyDescent="0.2">
      <c r="Q553" s="3" t="s">
        <v>2876</v>
      </c>
      <c r="R553" s="3" t="s">
        <v>2877</v>
      </c>
    </row>
    <row r="554" spans="17:18" x14ac:dyDescent="0.2">
      <c r="Q554" s="3" t="s">
        <v>2878</v>
      </c>
      <c r="R554" s="3" t="s">
        <v>102</v>
      </c>
    </row>
    <row r="555" spans="17:18" x14ac:dyDescent="0.2">
      <c r="Q555" s="3" t="s">
        <v>2879</v>
      </c>
      <c r="R555" s="3" t="s">
        <v>2108</v>
      </c>
    </row>
    <row r="556" spans="17:18" x14ac:dyDescent="0.2">
      <c r="Q556" s="3" t="s">
        <v>2880</v>
      </c>
      <c r="R556" s="3" t="s">
        <v>102</v>
      </c>
    </row>
    <row r="557" spans="17:18" x14ac:dyDescent="0.2">
      <c r="Q557" s="3" t="s">
        <v>2881</v>
      </c>
      <c r="R557" s="3" t="s">
        <v>2882</v>
      </c>
    </row>
    <row r="558" spans="17:18" x14ac:dyDescent="0.2">
      <c r="Q558" s="3" t="s">
        <v>2883</v>
      </c>
      <c r="R558" s="3" t="s">
        <v>2884</v>
      </c>
    </row>
    <row r="559" spans="17:18" x14ac:dyDescent="0.2">
      <c r="Q559" s="3" t="s">
        <v>2885</v>
      </c>
      <c r="R559" s="3" t="s">
        <v>2886</v>
      </c>
    </row>
    <row r="560" spans="17:18" x14ac:dyDescent="0.2">
      <c r="Q560" s="3" t="s">
        <v>2887</v>
      </c>
      <c r="R560" s="3" t="s">
        <v>2888</v>
      </c>
    </row>
    <row r="561" spans="17:18" x14ac:dyDescent="0.2">
      <c r="Q561" s="3" t="s">
        <v>2889</v>
      </c>
      <c r="R561" s="3" t="s">
        <v>2890</v>
      </c>
    </row>
    <row r="562" spans="17:18" x14ac:dyDescent="0.2">
      <c r="Q562" s="3" t="s">
        <v>2891</v>
      </c>
      <c r="R562" s="3" t="s">
        <v>2503</v>
      </c>
    </row>
    <row r="563" spans="17:18" x14ac:dyDescent="0.2">
      <c r="Q563" s="3" t="s">
        <v>2892</v>
      </c>
      <c r="R563" s="3" t="s">
        <v>2893</v>
      </c>
    </row>
    <row r="564" spans="17:18" x14ac:dyDescent="0.2">
      <c r="Q564" s="3" t="s">
        <v>81</v>
      </c>
      <c r="R564" s="3" t="s">
        <v>152</v>
      </c>
    </row>
    <row r="565" spans="17:18" x14ac:dyDescent="0.2">
      <c r="Q565" s="3" t="s">
        <v>2894</v>
      </c>
      <c r="R565" s="3" t="s">
        <v>2895</v>
      </c>
    </row>
    <row r="566" spans="17:18" x14ac:dyDescent="0.2">
      <c r="Q566" s="3" t="s">
        <v>2896</v>
      </c>
      <c r="R566" s="3" t="s">
        <v>98</v>
      </c>
    </row>
    <row r="567" spans="17:18" x14ac:dyDescent="0.2">
      <c r="Q567" s="3" t="s">
        <v>2897</v>
      </c>
      <c r="R567" s="3" t="s">
        <v>102</v>
      </c>
    </row>
    <row r="568" spans="17:18" x14ac:dyDescent="0.2">
      <c r="Q568" s="3" t="s">
        <v>2898</v>
      </c>
      <c r="R568" s="3" t="s">
        <v>212</v>
      </c>
    </row>
    <row r="569" spans="17:18" x14ac:dyDescent="0.2">
      <c r="Q569" s="3" t="s">
        <v>2899</v>
      </c>
      <c r="R569" s="3" t="s">
        <v>2900</v>
      </c>
    </row>
    <row r="570" spans="17:18" x14ac:dyDescent="0.2">
      <c r="Q570" s="3" t="s">
        <v>2901</v>
      </c>
      <c r="R570" s="3" t="s">
        <v>102</v>
      </c>
    </row>
    <row r="571" spans="17:18" x14ac:dyDescent="0.2">
      <c r="Q571" s="3" t="s">
        <v>2902</v>
      </c>
      <c r="R571" s="3" t="s">
        <v>1523</v>
      </c>
    </row>
    <row r="572" spans="17:18" x14ac:dyDescent="0.2">
      <c r="Q572" s="3" t="s">
        <v>2903</v>
      </c>
      <c r="R572" s="3" t="s">
        <v>2904</v>
      </c>
    </row>
    <row r="573" spans="17:18" x14ac:dyDescent="0.2">
      <c r="Q573" s="3" t="s">
        <v>2905</v>
      </c>
    </row>
    <row r="574" spans="17:18" x14ac:dyDescent="0.2">
      <c r="Q574" s="3" t="s">
        <v>2906</v>
      </c>
    </row>
    <row r="575" spans="17:18" x14ac:dyDescent="0.2">
      <c r="Q575" s="3" t="s">
        <v>2907</v>
      </c>
      <c r="R575" s="3" t="s">
        <v>2908</v>
      </c>
    </row>
    <row r="576" spans="17:18" x14ac:dyDescent="0.2">
      <c r="Q576" s="3" t="s">
        <v>2909</v>
      </c>
      <c r="R576" s="3" t="s">
        <v>905</v>
      </c>
    </row>
    <row r="577" spans="17:18" x14ac:dyDescent="0.2">
      <c r="Q577" s="3" t="s">
        <v>2910</v>
      </c>
      <c r="R577" s="3" t="s">
        <v>2911</v>
      </c>
    </row>
    <row r="578" spans="17:18" x14ac:dyDescent="0.2">
      <c r="Q578" s="3" t="s">
        <v>2912</v>
      </c>
      <c r="R578" s="3" t="s">
        <v>102</v>
      </c>
    </row>
    <row r="579" spans="17:18" x14ac:dyDescent="0.2">
      <c r="Q579" s="3" t="s">
        <v>36</v>
      </c>
      <c r="R579" s="3" t="s">
        <v>153</v>
      </c>
    </row>
    <row r="580" spans="17:18" x14ac:dyDescent="0.2">
      <c r="Q580" s="3" t="s">
        <v>2913</v>
      </c>
      <c r="R580" s="3" t="s">
        <v>2914</v>
      </c>
    </row>
    <row r="581" spans="17:18" x14ac:dyDescent="0.2">
      <c r="Q581" s="3" t="s">
        <v>2915</v>
      </c>
      <c r="R581" s="3" t="s">
        <v>2916</v>
      </c>
    </row>
    <row r="582" spans="17:18" x14ac:dyDescent="0.2">
      <c r="Q582" s="3" t="s">
        <v>2917</v>
      </c>
      <c r="R582" s="3" t="s">
        <v>102</v>
      </c>
    </row>
    <row r="583" spans="17:18" x14ac:dyDescent="0.2">
      <c r="Q583" s="3" t="s">
        <v>2918</v>
      </c>
      <c r="R583" s="3" t="s">
        <v>102</v>
      </c>
    </row>
    <row r="584" spans="17:18" x14ac:dyDescent="0.2">
      <c r="Q584" s="3" t="s">
        <v>2919</v>
      </c>
    </row>
    <row r="585" spans="17:18" x14ac:dyDescent="0.2">
      <c r="Q585" s="3" t="s">
        <v>2920</v>
      </c>
      <c r="R585" s="3" t="s">
        <v>102</v>
      </c>
    </row>
    <row r="586" spans="17:18" x14ac:dyDescent="0.2">
      <c r="Q586" s="3" t="s">
        <v>2921</v>
      </c>
    </row>
    <row r="587" spans="17:18" x14ac:dyDescent="0.2">
      <c r="Q587" s="3" t="s">
        <v>2922</v>
      </c>
      <c r="R587" s="3" t="s">
        <v>2923</v>
      </c>
    </row>
    <row r="588" spans="17:18" x14ac:dyDescent="0.2">
      <c r="Q588" s="3" t="s">
        <v>2924</v>
      </c>
    </row>
    <row r="589" spans="17:18" x14ac:dyDescent="0.2">
      <c r="Q589" s="3" t="s">
        <v>2925</v>
      </c>
      <c r="R589" s="3" t="s">
        <v>2926</v>
      </c>
    </row>
    <row r="590" spans="17:18" x14ac:dyDescent="0.2">
      <c r="Q590" s="3" t="s">
        <v>2927</v>
      </c>
      <c r="R590" s="3" t="s">
        <v>102</v>
      </c>
    </row>
    <row r="591" spans="17:18" x14ac:dyDescent="0.2">
      <c r="Q591" s="3" t="s">
        <v>2928</v>
      </c>
      <c r="R591" s="3" t="s">
        <v>2929</v>
      </c>
    </row>
    <row r="592" spans="17:18" x14ac:dyDescent="0.2">
      <c r="Q592" s="3" t="s">
        <v>2930</v>
      </c>
      <c r="R592" s="3" t="s">
        <v>2931</v>
      </c>
    </row>
    <row r="593" spans="17:18" x14ac:dyDescent="0.2">
      <c r="Q593" s="3" t="s">
        <v>2932</v>
      </c>
    </row>
    <row r="594" spans="17:18" x14ac:dyDescent="0.2">
      <c r="Q594" s="3" t="s">
        <v>2933</v>
      </c>
      <c r="R594" s="3" t="s">
        <v>2934</v>
      </c>
    </row>
    <row r="595" spans="17:18" x14ac:dyDescent="0.2">
      <c r="Q595" s="3" t="s">
        <v>2935</v>
      </c>
      <c r="R595" s="3" t="s">
        <v>2788</v>
      </c>
    </row>
    <row r="596" spans="17:18" x14ac:dyDescent="0.2">
      <c r="Q596" s="3" t="s">
        <v>2936</v>
      </c>
      <c r="R596" s="3" t="s">
        <v>2937</v>
      </c>
    </row>
    <row r="597" spans="17:18" x14ac:dyDescent="0.2">
      <c r="Q597" s="3" t="s">
        <v>2938</v>
      </c>
      <c r="R597" s="3" t="s">
        <v>102</v>
      </c>
    </row>
    <row r="598" spans="17:18" x14ac:dyDescent="0.2">
      <c r="Q598" s="3" t="s">
        <v>2939</v>
      </c>
      <c r="R598" s="3" t="s">
        <v>2940</v>
      </c>
    </row>
    <row r="599" spans="17:18" x14ac:dyDescent="0.2">
      <c r="Q599" s="3" t="s">
        <v>2941</v>
      </c>
      <c r="R599" s="3" t="s">
        <v>2503</v>
      </c>
    </row>
    <row r="600" spans="17:18" x14ac:dyDescent="0.2">
      <c r="Q600" s="3" t="s">
        <v>2942</v>
      </c>
      <c r="R600" s="3" t="s">
        <v>102</v>
      </c>
    </row>
    <row r="601" spans="17:18" x14ac:dyDescent="0.2">
      <c r="Q601" s="3" t="s">
        <v>2943</v>
      </c>
      <c r="R601" s="3" t="s">
        <v>2944</v>
      </c>
    </row>
    <row r="602" spans="17:18" x14ac:dyDescent="0.2">
      <c r="Q602" s="3" t="s">
        <v>2945</v>
      </c>
      <c r="R602" s="3" t="s">
        <v>2946</v>
      </c>
    </row>
    <row r="603" spans="17:18" x14ac:dyDescent="0.2">
      <c r="Q603" s="3" t="s">
        <v>2947</v>
      </c>
      <c r="R603" s="3" t="s">
        <v>2948</v>
      </c>
    </row>
    <row r="604" spans="17:18" x14ac:dyDescent="0.2">
      <c r="Q604" s="3" t="s">
        <v>2949</v>
      </c>
      <c r="R604" s="3" t="s">
        <v>102</v>
      </c>
    </row>
    <row r="605" spans="17:18" x14ac:dyDescent="0.2">
      <c r="Q605" s="3" t="s">
        <v>2950</v>
      </c>
      <c r="R605" s="3" t="s">
        <v>2900</v>
      </c>
    </row>
    <row r="606" spans="17:18" x14ac:dyDescent="0.2">
      <c r="Q606" s="3" t="s">
        <v>2951</v>
      </c>
      <c r="R606" s="3" t="s">
        <v>2952</v>
      </c>
    </row>
    <row r="607" spans="17:18" x14ac:dyDescent="0.2">
      <c r="Q607" s="3" t="s">
        <v>2953</v>
      </c>
      <c r="R607" s="3" t="s">
        <v>2954</v>
      </c>
    </row>
    <row r="608" spans="17:18" x14ac:dyDescent="0.2">
      <c r="Q608" s="3" t="s">
        <v>2955</v>
      </c>
      <c r="R608" s="3" t="s">
        <v>2956</v>
      </c>
    </row>
    <row r="609" spans="17:18" x14ac:dyDescent="0.2">
      <c r="Q609" s="3" t="s">
        <v>2957</v>
      </c>
      <c r="R609" s="3" t="s">
        <v>102</v>
      </c>
    </row>
    <row r="610" spans="17:18" x14ac:dyDescent="0.2">
      <c r="Q610" s="3" t="s">
        <v>2958</v>
      </c>
      <c r="R610" s="3" t="s">
        <v>2959</v>
      </c>
    </row>
    <row r="611" spans="17:18" x14ac:dyDescent="0.2">
      <c r="Q611" s="3" t="s">
        <v>2960</v>
      </c>
      <c r="R611" s="3" t="s">
        <v>2961</v>
      </c>
    </row>
    <row r="612" spans="17:18" x14ac:dyDescent="0.2">
      <c r="Q612" s="3" t="s">
        <v>2962</v>
      </c>
    </row>
    <row r="613" spans="17:18" x14ac:dyDescent="0.2">
      <c r="Q613" s="3" t="s">
        <v>2963</v>
      </c>
      <c r="R613" s="3" t="s">
        <v>102</v>
      </c>
    </row>
    <row r="614" spans="17:18" x14ac:dyDescent="0.2">
      <c r="Q614" s="3" t="s">
        <v>2964</v>
      </c>
      <c r="R614" s="3" t="s">
        <v>2965</v>
      </c>
    </row>
  </sheetData>
  <customSheetViews>
    <customSheetView guid="{C30375BD-E806-4F5E-B511-7E7218E31B00}">
      <selection activeCell="E21" sqref="E21"/>
      <pageMargins left="0.7" right="0.7" top="0.75" bottom="0.75" header="0.3" footer="0.3"/>
    </customSheetView>
  </customSheetView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vt:lpstr>
      <vt:lpstr>(B)</vt:lpstr>
      <vt:lpstr>(C)</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ble</dc:creator>
  <cp:lastModifiedBy>anble</cp:lastModifiedBy>
  <dcterms:created xsi:type="dcterms:W3CDTF">2006-09-16T00:00:00Z</dcterms:created>
  <dcterms:modified xsi:type="dcterms:W3CDTF">2016-07-06T20:35:54Z</dcterms:modified>
</cp:coreProperties>
</file>